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My Drive\manuscript files\ACCs\COMMSBIO-19-1213C Imamura\"/>
    </mc:Choice>
  </mc:AlternateContent>
  <xr:revisionPtr revIDLastSave="0" documentId="13_ncr:1_{3EDD1453-6D7E-43EB-B1F4-83E6937BA4D6}" xr6:coauthVersionLast="45" xr6:coauthVersionMax="45" xr10:uidLastSave="{00000000-0000-0000-0000-000000000000}"/>
  <bookViews>
    <workbookView xWindow="1365" yWindow="2970" windowWidth="23895" windowHeight="15855" tabRatio="500" xr2:uid="{00000000-000D-0000-FFFF-FFFF00000000}"/>
  </bookViews>
  <sheets>
    <sheet name="Supplementary Data 2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30" i="1" l="1"/>
  <c r="J130" i="1"/>
  <c r="K129" i="1"/>
  <c r="J129" i="1"/>
  <c r="K128" i="1"/>
  <c r="J128" i="1"/>
  <c r="K127" i="1"/>
  <c r="J127" i="1"/>
  <c r="K126" i="1"/>
  <c r="J126" i="1"/>
  <c r="K125" i="1"/>
  <c r="J125" i="1"/>
  <c r="K124" i="1"/>
  <c r="J124" i="1"/>
  <c r="K123" i="1"/>
  <c r="J123" i="1"/>
  <c r="K122" i="1"/>
  <c r="J122" i="1"/>
  <c r="K121" i="1"/>
  <c r="J121" i="1"/>
  <c r="K120" i="1"/>
  <c r="J120" i="1"/>
  <c r="K119" i="1"/>
  <c r="J119" i="1"/>
  <c r="K118" i="1"/>
  <c r="J118" i="1"/>
  <c r="K117" i="1"/>
  <c r="J117" i="1"/>
  <c r="K116" i="1"/>
  <c r="J116" i="1"/>
  <c r="K115" i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108" i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</calcChain>
</file>

<file path=xl/sharedStrings.xml><?xml version="1.0" encoding="utf-8"?>
<sst xmlns="http://schemas.openxmlformats.org/spreadsheetml/2006/main" count="778" uniqueCount="519">
  <si>
    <t xml:space="preserve">Gene position    </t>
    <phoneticPr fontId="2"/>
  </si>
  <si>
    <t>Number of reads matched</t>
    <phoneticPr fontId="2"/>
  </si>
  <si>
    <t xml:space="preserve">Matched reads ratio </t>
    <phoneticPr fontId="2"/>
  </si>
  <si>
    <t>Chr</t>
  </si>
  <si>
    <t>Start</t>
  </si>
  <si>
    <t>End</t>
  </si>
  <si>
    <t>Strand</t>
  </si>
  <si>
    <t>Length</t>
  </si>
  <si>
    <r>
      <t xml:space="preserve">WT bulk  of </t>
    </r>
    <r>
      <rPr>
        <i/>
        <sz val="12"/>
        <color theme="1"/>
        <rFont val="Times New Roman"/>
      </rPr>
      <t>rebc1</t>
    </r>
    <r>
      <rPr>
        <sz val="12"/>
        <color theme="1"/>
        <rFont val="Times New Roman"/>
      </rPr>
      <t xml:space="preserve"> heterozygous line</t>
    </r>
    <phoneticPr fontId="2"/>
  </si>
  <si>
    <r>
      <t xml:space="preserve">WT bulk  of </t>
    </r>
    <r>
      <rPr>
        <i/>
        <sz val="12"/>
        <color theme="1"/>
        <rFont val="Times New Roman"/>
      </rPr>
      <t xml:space="preserve">rebc2 </t>
    </r>
    <r>
      <rPr>
        <sz val="12"/>
        <color theme="1"/>
        <rFont val="Times New Roman"/>
      </rPr>
      <t>heterozygous line</t>
    </r>
    <phoneticPr fontId="2"/>
  </si>
  <si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bulk  of </t>
    </r>
    <r>
      <rPr>
        <i/>
        <sz val="12"/>
        <color theme="1"/>
        <rFont val="Times New Roman"/>
      </rPr>
      <t>rebc1</t>
    </r>
    <r>
      <rPr>
        <sz val="12"/>
        <color theme="1"/>
        <rFont val="Times New Roman"/>
      </rPr>
      <t xml:space="preserve"> heterozygous line</t>
    </r>
    <phoneticPr fontId="2"/>
  </si>
  <si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bulk of </t>
    </r>
    <r>
      <rPr>
        <i/>
        <sz val="12"/>
        <color theme="1"/>
        <rFont val="Times New Roman"/>
      </rPr>
      <t>rebc2</t>
    </r>
    <r>
      <rPr>
        <sz val="12"/>
        <color theme="1"/>
        <rFont val="Times New Roman"/>
      </rPr>
      <t xml:space="preserve"> heterozygous line</t>
    </r>
    <phoneticPr fontId="2"/>
  </si>
  <si>
    <r>
      <rPr>
        <i/>
        <sz val="12"/>
        <color theme="1"/>
        <rFont val="Times New Roman"/>
      </rPr>
      <t>rebc1</t>
    </r>
    <r>
      <rPr>
        <sz val="12"/>
        <color theme="1"/>
        <rFont val="Times New Roman"/>
      </rPr>
      <t xml:space="preserve">
(</t>
    </r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bulk/WT bulk)</t>
    </r>
    <phoneticPr fontId="2"/>
  </si>
  <si>
    <r>
      <rPr>
        <i/>
        <sz val="12"/>
        <color theme="1"/>
        <rFont val="Times New Roman"/>
      </rPr>
      <t>rebc2</t>
    </r>
    <r>
      <rPr>
        <sz val="12"/>
        <color theme="1"/>
        <rFont val="Times New Roman"/>
      </rPr>
      <t xml:space="preserve">
(</t>
    </r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bulk/WT bulk)</t>
    </r>
    <phoneticPr fontId="2"/>
  </si>
  <si>
    <t>Gene anotation</t>
    <phoneticPr fontId="2"/>
  </si>
  <si>
    <t>Phytozome Acc. No.*1</t>
    <phoneticPr fontId="2"/>
  </si>
  <si>
    <t>NCBI Acc. No.</t>
    <phoneticPr fontId="2"/>
  </si>
  <si>
    <t>p-sort prediction*2</t>
    <phoneticPr fontId="2"/>
  </si>
  <si>
    <t>Chr07</t>
  </si>
  <si>
    <t>+</t>
  </si>
  <si>
    <t>Protein of unknown function</t>
  </si>
  <si>
    <t>AUR62001749</t>
    <phoneticPr fontId="2"/>
  </si>
  <si>
    <t>XP_021720813</t>
    <phoneticPr fontId="2"/>
  </si>
  <si>
    <t>chlo: 12, cyto: 1, extr: 1</t>
  </si>
  <si>
    <t>Chr15</t>
  </si>
  <si>
    <t>-</t>
  </si>
  <si>
    <t xml:space="preserve">SAUR21: Auxin-responsive protein SAUR21 </t>
    <phoneticPr fontId="2"/>
  </si>
  <si>
    <t>AUR62010347</t>
    <phoneticPr fontId="2"/>
  </si>
  <si>
    <t>XP_021753615</t>
    <phoneticPr fontId="2"/>
  </si>
  <si>
    <t>chlo: 10, nucl: 2, mito: 2</t>
  </si>
  <si>
    <t>Chr01</t>
  </si>
  <si>
    <t>speC: Ornithine decarboxylase constitutive</t>
    <phoneticPr fontId="2"/>
  </si>
  <si>
    <t>AUR62028006</t>
    <phoneticPr fontId="2"/>
  </si>
  <si>
    <t>XP_021715996</t>
  </si>
  <si>
    <t>chlo: 4, nucl: 3, cyto: 3, plas: 1, extr: 1, vacu: 1, golg: 1</t>
  </si>
  <si>
    <t>Chr03</t>
  </si>
  <si>
    <t>WDL1: Protein WVD2-like 1</t>
    <phoneticPr fontId="2"/>
  </si>
  <si>
    <t>AUR62012393</t>
    <phoneticPr fontId="2"/>
  </si>
  <si>
    <t>XP_021769346</t>
  </si>
  <si>
    <t>nucl: 14</t>
  </si>
  <si>
    <t>Chr09</t>
  </si>
  <si>
    <t xml:space="preserve">XBOS34: Probable E3 ubiquitin-protein ligase XBOS34 </t>
    <phoneticPr fontId="2"/>
  </si>
  <si>
    <t>AUR62024689</t>
    <phoneticPr fontId="2"/>
  </si>
  <si>
    <t>XP_021768797</t>
  </si>
  <si>
    <t>cyto: 5, chlo: 4, nucl: 2, cysk: 2, mito: 1</t>
  </si>
  <si>
    <t>Chr10</t>
  </si>
  <si>
    <t>SERK1: Somatic embryogenesis receptor kinase 1</t>
    <phoneticPr fontId="2"/>
  </si>
  <si>
    <t>AUR62022322</t>
    <phoneticPr fontId="2"/>
  </si>
  <si>
    <t>XP_021714851</t>
  </si>
  <si>
    <t>E.R.: 4, cyto: 3, nucl: 2, plas: 2, chlo: 1, mito: 1, pero: 1</t>
    <phoneticPr fontId="2"/>
  </si>
  <si>
    <t>Chr14</t>
  </si>
  <si>
    <t>At5g63930: Probable leucine-rich repeat receptor-like protein kinase At5g63930</t>
    <phoneticPr fontId="2"/>
  </si>
  <si>
    <t>AUR62032501</t>
    <phoneticPr fontId="2"/>
  </si>
  <si>
    <t>XP_021720965</t>
  </si>
  <si>
    <t>plas: 10, E.R.: 2, vacu: 1, golg: 1</t>
  </si>
  <si>
    <t>Chr18</t>
  </si>
  <si>
    <t>At3g48420: Haloacid dehalogenase-like hydrolase domain-containing protein At3g48420</t>
    <phoneticPr fontId="2"/>
  </si>
  <si>
    <t>AUR62025747</t>
    <phoneticPr fontId="2"/>
  </si>
  <si>
    <t>XP_021762045</t>
  </si>
  <si>
    <t>chlo: 14</t>
  </si>
  <si>
    <t>Chr11</t>
  </si>
  <si>
    <t>MIEL1: E3 ubiquitin-protein ligase MIEL1</t>
    <phoneticPr fontId="2"/>
  </si>
  <si>
    <t>AUR62035360</t>
    <phoneticPr fontId="2"/>
  </si>
  <si>
    <t>XP_021725232</t>
  </si>
  <si>
    <t>cyto: 9, pero: 2, mito: 1, plas: 1, extr: 1</t>
  </si>
  <si>
    <t>Chr12</t>
  </si>
  <si>
    <t>Protein of unknown function</t>
    <phoneticPr fontId="2"/>
  </si>
  <si>
    <t>AUR62041293</t>
    <phoneticPr fontId="2"/>
  </si>
  <si>
    <t>XP_021722019</t>
  </si>
  <si>
    <t>chlo: 7, extr: 4, nucl: 2, E.R.: 1</t>
  </si>
  <si>
    <t>AUR62023773</t>
    <phoneticPr fontId="2"/>
  </si>
  <si>
    <t>XP_021774812</t>
  </si>
  <si>
    <t xml:space="preserve">BHLH60: Transcription factor bHLH60 </t>
    <phoneticPr fontId="2"/>
  </si>
  <si>
    <t>AUR62024373</t>
    <phoneticPr fontId="2"/>
  </si>
  <si>
    <t>XP_021724053</t>
  </si>
  <si>
    <t>nucl: 12, plas: 1, golg: 1</t>
  </si>
  <si>
    <t>Chr04</t>
  </si>
  <si>
    <t>probable plastid-lipid-associated protein 8, chloroplastic</t>
    <phoneticPr fontId="2"/>
  </si>
  <si>
    <t>AUR62020627</t>
    <phoneticPr fontId="2"/>
  </si>
  <si>
    <t>XP_021744291</t>
  </si>
  <si>
    <t>chlo: 13, E.R._vacu: 1</t>
  </si>
  <si>
    <t>Protein ECERIFERUM 26-like</t>
    <phoneticPr fontId="2"/>
  </si>
  <si>
    <t>AUR62014351</t>
    <phoneticPr fontId="2"/>
  </si>
  <si>
    <t>XP_021759763</t>
  </si>
  <si>
    <t>cyto: 9, nucl: 3, chlo: 1, cysk_plas: 1</t>
  </si>
  <si>
    <t>Chr00</t>
  </si>
  <si>
    <t>Transketolase, chloroplastic-like, partial</t>
    <phoneticPr fontId="2"/>
  </si>
  <si>
    <t>AUR62041384</t>
    <phoneticPr fontId="2"/>
  </si>
  <si>
    <t>XP_021774127</t>
  </si>
  <si>
    <t>cysk: 8, cyto: 4, chlo: 1, nucl: 1</t>
  </si>
  <si>
    <t>AUR62028419</t>
    <phoneticPr fontId="2"/>
  </si>
  <si>
    <t>XP_021728514</t>
  </si>
  <si>
    <t>nucl: 10, cyto: 2, plas: 1, cysk: 1</t>
  </si>
  <si>
    <t>PNSB2: Photosynthetic NDH subunit of subcomplex B 2 chloroplastic</t>
    <phoneticPr fontId="2"/>
  </si>
  <si>
    <t>AUR62032061</t>
    <phoneticPr fontId="2"/>
  </si>
  <si>
    <t>XP_021741249</t>
  </si>
  <si>
    <t>chlo: 9.5, chlo_mito: 6.5, mito: 2.5, nucl: 2</t>
  </si>
  <si>
    <t>Chr16</t>
  </si>
  <si>
    <t xml:space="preserve">CAS: Calcium sensing recepto chloroplastic </t>
    <phoneticPr fontId="2"/>
  </si>
  <si>
    <t>AUR62036924</t>
    <phoneticPr fontId="2"/>
  </si>
  <si>
    <t>XP_021761237</t>
  </si>
  <si>
    <t>chlo: 7, E.R.: 3, mito: 2, cyto: 1, plas: 1</t>
  </si>
  <si>
    <t xml:space="preserve">Uncharacterized GPI-anchored protein At4g28100 </t>
    <phoneticPr fontId="2"/>
  </si>
  <si>
    <t>AUR62032762</t>
    <phoneticPr fontId="2"/>
  </si>
  <si>
    <t>XP_021738337</t>
  </si>
  <si>
    <t>plas: 5, vacu: 3, E.R.: 3, extr: 2, nucl: 1</t>
  </si>
  <si>
    <t>XTH9: Xyloglucan endotransglucosylase/hydrolase protein 9</t>
    <phoneticPr fontId="2"/>
  </si>
  <si>
    <t>AUR62025145</t>
    <phoneticPr fontId="2"/>
  </si>
  <si>
    <t>XP_021745990</t>
  </si>
  <si>
    <t>extr: 5, vacu: 4, E.R.: 3, cyto: 1, mito: 1</t>
  </si>
  <si>
    <t>Chr02</t>
  </si>
  <si>
    <t>50S ribosomal protein L35 chloroplastic</t>
    <phoneticPr fontId="2"/>
  </si>
  <si>
    <t>AUR62028378</t>
    <phoneticPr fontId="2"/>
  </si>
  <si>
    <t>XP_021756815</t>
  </si>
  <si>
    <t>chlo: 7, cyto: 5, mito: 2</t>
  </si>
  <si>
    <t xml:space="preserve">PAP-specific phosphatase HAL2-like </t>
    <phoneticPr fontId="2"/>
  </si>
  <si>
    <t>AUR62029340</t>
    <phoneticPr fontId="2"/>
  </si>
  <si>
    <t>XP_021726066</t>
  </si>
  <si>
    <t>chlo: 11, nucl: 2, pero: 1</t>
  </si>
  <si>
    <t xml:space="preserve">GPAT4: Glycerol-3-phosphate 2-O-acyltransferase 4 </t>
    <phoneticPr fontId="2"/>
  </si>
  <si>
    <t>AUR62022577</t>
    <phoneticPr fontId="2"/>
  </si>
  <si>
    <t>XP_021767093</t>
    <phoneticPr fontId="2"/>
  </si>
  <si>
    <t>plas: 11, extr: 1, vacu: 1, E.R.: 1</t>
  </si>
  <si>
    <t>Chr05</t>
  </si>
  <si>
    <t>Alkaline/neutral invertase A, mitochondrial-like</t>
    <phoneticPr fontId="2"/>
  </si>
  <si>
    <t>AUR62006772</t>
    <phoneticPr fontId="2"/>
  </si>
  <si>
    <t>XP_021734490</t>
  </si>
  <si>
    <t>mito: 6, cyto_mito: 4.5, chlo: 3, nucl: 3, plas: 1</t>
  </si>
  <si>
    <t>FKBP16-3: Peptidyl-prolyl cis-trans isomerase FKBP16-3 chloroplastic</t>
    <phoneticPr fontId="2"/>
  </si>
  <si>
    <t>AUR62002369</t>
    <phoneticPr fontId="2"/>
  </si>
  <si>
    <t>XP_021752119</t>
  </si>
  <si>
    <t>TIP2-1: Aquaporin TIP2-1</t>
    <phoneticPr fontId="2"/>
  </si>
  <si>
    <t>AUR62022163</t>
    <phoneticPr fontId="2"/>
  </si>
  <si>
    <t>XP_021749779</t>
  </si>
  <si>
    <t>vacu: 8, plas: 5, E.R.: 1</t>
  </si>
  <si>
    <t>PKP2: Plastidial pyruvate kinase 2</t>
    <phoneticPr fontId="2"/>
  </si>
  <si>
    <t>AUR62021072</t>
    <phoneticPr fontId="2"/>
  </si>
  <si>
    <t>XP_021764963</t>
  </si>
  <si>
    <t>chlo: 13, vacu: 1</t>
  </si>
  <si>
    <t>AUR62011577</t>
    <phoneticPr fontId="2"/>
  </si>
  <si>
    <t>XP_021731892</t>
  </si>
  <si>
    <t>pero: 7, E.R.: 3, plas: 2, chlo: 1, vacu: 1</t>
  </si>
  <si>
    <t>AUR62009574</t>
    <phoneticPr fontId="2"/>
  </si>
  <si>
    <t>XP_021751434</t>
  </si>
  <si>
    <t>plas: 8, vacu: 4, nucl: 1, E.R.: 1</t>
  </si>
  <si>
    <t xml:space="preserve">Bifunctional sesquiterpene synthase 1 </t>
  </si>
  <si>
    <t>AUR62029285</t>
    <phoneticPr fontId="2"/>
  </si>
  <si>
    <t>XP_021725992</t>
  </si>
  <si>
    <t>cyto: 8, chlo: 3, mito: 1, plas: 1, pero: 1</t>
  </si>
  <si>
    <t>AUR62025394</t>
    <phoneticPr fontId="2"/>
  </si>
  <si>
    <t>XP_021722121</t>
  </si>
  <si>
    <t>nucl: 11, cyto: 1, vacu: 1, cysk: 1</t>
  </si>
  <si>
    <t>PAP6: Probable plastid-lipid-associated protein 6 chloroplastic</t>
    <phoneticPr fontId="2"/>
  </si>
  <si>
    <t>AUR62015546</t>
    <phoneticPr fontId="2"/>
  </si>
  <si>
    <t>XP_021721882</t>
  </si>
  <si>
    <t>chlo: 12, nucl: 1, mito: 1</t>
  </si>
  <si>
    <t>ACD6: Protein ACCELERATED CELL DEATH 6</t>
    <phoneticPr fontId="2"/>
  </si>
  <si>
    <t>AUR62008009</t>
    <phoneticPr fontId="2"/>
  </si>
  <si>
    <t>XP_021718502</t>
  </si>
  <si>
    <t>plas: 12, E.R.: 1, pero: 1</t>
  </si>
  <si>
    <t>RPL5: 50S ribosomal protein L5 chloroplastic</t>
    <phoneticPr fontId="2"/>
  </si>
  <si>
    <t>AUR62004402</t>
    <phoneticPr fontId="2"/>
  </si>
  <si>
    <t>XP_021748334</t>
  </si>
  <si>
    <t>chlo: 9, cyto: 4, mito: 1</t>
  </si>
  <si>
    <t xml:space="preserve">THIC: Phosphomethylpyrimidine synthase chloroplastic </t>
    <phoneticPr fontId="2"/>
  </si>
  <si>
    <t>AUR62001683</t>
    <phoneticPr fontId="2"/>
  </si>
  <si>
    <t>XP_021720724</t>
  </si>
  <si>
    <t>chlo: 6, pero: 4, cyto: 2, nucl: 1, mito: 1</t>
  </si>
  <si>
    <t>BHLH60: Transcription factor bHLH60</t>
    <phoneticPr fontId="2"/>
  </si>
  <si>
    <t>AUR62025981</t>
    <phoneticPr fontId="2"/>
  </si>
  <si>
    <t>XP_021740933</t>
  </si>
  <si>
    <t>nucl: 8, chlo: 3, mito: 2, plas: 1</t>
  </si>
  <si>
    <t>AUR62026639</t>
    <phoneticPr fontId="2"/>
  </si>
  <si>
    <t>XP_021771543</t>
  </si>
  <si>
    <t>nucl: 9, cyto: 3, chlo: 1, extr: 1</t>
  </si>
  <si>
    <t xml:space="preserve">TCTP: Translationally-controlled tumor protein homolog </t>
    <phoneticPr fontId="2"/>
  </si>
  <si>
    <t>AUR62005211</t>
    <phoneticPr fontId="2"/>
  </si>
  <si>
    <t>XP_021742577</t>
  </si>
  <si>
    <t>cyto: 7, chlo: 5, nucl: 1, extr: 1</t>
  </si>
  <si>
    <t>Enoyl-[acyl-carrier-protein] reductase [NADH] 1, chloroplastic-like</t>
    <phoneticPr fontId="2"/>
  </si>
  <si>
    <t>AUR62025900</t>
    <phoneticPr fontId="2"/>
  </si>
  <si>
    <t xml:space="preserve">XP_021759378 </t>
  </si>
  <si>
    <t>chlo: 13, nucl: 1</t>
  </si>
  <si>
    <t>Chr06</t>
  </si>
  <si>
    <t>F-box protein At4g22390</t>
    <phoneticPr fontId="2"/>
  </si>
  <si>
    <t>AUR62026588</t>
    <phoneticPr fontId="2"/>
  </si>
  <si>
    <t>XP_021747821</t>
  </si>
  <si>
    <t>chlo: 7.5, chlo_mito: 5.33333, cyto: 2, mito: 2, cyto_mito: 1.83333, nucl: 1, extr: 1</t>
  </si>
  <si>
    <t>Probable LRR receptor-like serine/threonine-protein kinase At3g47570</t>
  </si>
  <si>
    <t>AUR62011371</t>
    <phoneticPr fontId="2"/>
  </si>
  <si>
    <t>XP_021731643</t>
  </si>
  <si>
    <t>plas: 11, nucl: 1, E.R.: 1, pero: 1</t>
  </si>
  <si>
    <t>AUR62004368</t>
    <phoneticPr fontId="2"/>
  </si>
  <si>
    <t>XP_021748714</t>
  </si>
  <si>
    <t xml:space="preserve">Probably inactive leucine-rich repeat receptor-like protein kinase At3g28040 </t>
    <phoneticPr fontId="2"/>
  </si>
  <si>
    <t>AUR62020933</t>
    <phoneticPr fontId="2"/>
  </si>
  <si>
    <t>XP_021749023</t>
  </si>
  <si>
    <t>vacu: 5, chlo: 3, plas: 2, extr: 2, nucl: 1, golg: 1</t>
  </si>
  <si>
    <t>Zinc finger BED domain-containing protein RICESLEEPER 2</t>
    <phoneticPr fontId="2"/>
  </si>
  <si>
    <t>AUR62008999</t>
    <phoneticPr fontId="2"/>
  </si>
  <si>
    <t>XP_021730798</t>
  </si>
  <si>
    <t>nucl: 8.5, cyto_nucl: 5.5, cysk: 2, cyto: 1.5, chlo: 1, extr: 1</t>
  </si>
  <si>
    <t>Peptidyl-prolyl cis-trans isomerase FKBP16-3, chloroplastic-like</t>
    <phoneticPr fontId="2"/>
  </si>
  <si>
    <t>AUR62002369</t>
    <phoneticPr fontId="2"/>
  </si>
  <si>
    <t xml:space="preserve">XP_021752119 </t>
    <phoneticPr fontId="2"/>
  </si>
  <si>
    <t xml:space="preserve">FRO5: Ferric reduction oxidase 5 </t>
    <phoneticPr fontId="2"/>
  </si>
  <si>
    <t>AUR62021134</t>
    <phoneticPr fontId="2"/>
  </si>
  <si>
    <t>XP_021726716</t>
  </si>
  <si>
    <t>plas: 10, vacu: 2, chlo: 1, E.R.: 1</t>
  </si>
  <si>
    <t>RNA polymerase sigma factor sigB</t>
    <phoneticPr fontId="2"/>
  </si>
  <si>
    <t>AUR62038029</t>
    <phoneticPr fontId="2"/>
  </si>
  <si>
    <t>XP_021735582</t>
    <phoneticPr fontId="2"/>
  </si>
  <si>
    <t>Cucumber peeling cupredoxin</t>
    <phoneticPr fontId="2"/>
  </si>
  <si>
    <t>AUR62021870</t>
    <phoneticPr fontId="2"/>
  </si>
  <si>
    <t>XP_021766798</t>
  </si>
  <si>
    <t>extr: 10, chlo: 2, nucl: 1, golg: 1</t>
  </si>
  <si>
    <t>yugF: Uncharacterized hydrolase YugF</t>
    <phoneticPr fontId="2"/>
  </si>
  <si>
    <t>AUR62032516</t>
    <phoneticPr fontId="2"/>
  </si>
  <si>
    <t>XP_021721080</t>
  </si>
  <si>
    <t>SS2: Granule-bound starch synthase 2 chloroplastic/amyloplastic</t>
    <phoneticPr fontId="2"/>
  </si>
  <si>
    <t>AUR62034405</t>
    <phoneticPr fontId="2"/>
  </si>
  <si>
    <t>XP_021721398</t>
  </si>
  <si>
    <t>chlo: 7, nucl: 3, pero: 2, cyto: 1, mito: 1</t>
  </si>
  <si>
    <t>RPS19A: 40S ribosomal protein S19-1</t>
    <phoneticPr fontId="2"/>
  </si>
  <si>
    <t>AUR62038678</t>
    <phoneticPr fontId="2"/>
  </si>
  <si>
    <t>XP_021766189</t>
  </si>
  <si>
    <t>cyto: 14</t>
  </si>
  <si>
    <t>Histidine kinase 2-like</t>
    <phoneticPr fontId="2"/>
  </si>
  <si>
    <t>AUR62029085</t>
    <phoneticPr fontId="2"/>
  </si>
  <si>
    <t>XP_021766316</t>
  </si>
  <si>
    <t>plas: 9.5, cyto_plas: 5.5, E.R.: 2, nucl: 1, golg: 1</t>
  </si>
  <si>
    <t xml:space="preserve">RPS14: Ribosomal protein S14 mitochondrial </t>
    <phoneticPr fontId="2"/>
  </si>
  <si>
    <t>AUR62019404</t>
    <phoneticPr fontId="2"/>
  </si>
  <si>
    <t>XP_021729110</t>
  </si>
  <si>
    <t>cyto: 8, chlo: 3, mito: 2, nucl: 1</t>
  </si>
  <si>
    <t>Nitric oxide synthase-interacting protein</t>
    <phoneticPr fontId="2"/>
  </si>
  <si>
    <t>AUR62012514</t>
    <phoneticPr fontId="2"/>
  </si>
  <si>
    <t>XP_021719533</t>
  </si>
  <si>
    <t>nucl: 12, cyto: 1, pero: 1</t>
  </si>
  <si>
    <t>GEP: Probable glutamyl endopeptidase chloroplastic</t>
    <phoneticPr fontId="2"/>
  </si>
  <si>
    <t>AUR62024648</t>
    <phoneticPr fontId="2"/>
  </si>
  <si>
    <t>XP_021768753</t>
  </si>
  <si>
    <t>mito: 7, chlo: 6, nucl: 1</t>
  </si>
  <si>
    <t>GDSL esterase/lipase APG-like</t>
  </si>
  <si>
    <t>AUR62031957</t>
    <phoneticPr fontId="2"/>
  </si>
  <si>
    <t xml:space="preserve">XP_021765378 </t>
  </si>
  <si>
    <t>extr: 6, mito: 3, E.R._plas: 2, plas: 1.5, E.R.: 1.5, chlo: 1, nucl: 1</t>
  </si>
  <si>
    <t>Chr17</t>
  </si>
  <si>
    <t>At3g08650: Putative zinc transporter At3g08650</t>
    <phoneticPr fontId="2"/>
  </si>
  <si>
    <t>AUR62029801</t>
    <phoneticPr fontId="2"/>
  </si>
  <si>
    <t>XP_021723322.</t>
  </si>
  <si>
    <t>plas: 13, E.R.: 1</t>
  </si>
  <si>
    <t>Protein of unknown function</t>
    <phoneticPr fontId="2"/>
  </si>
  <si>
    <t>AUR62036886</t>
    <phoneticPr fontId="2"/>
  </si>
  <si>
    <t>XP_021760178</t>
  </si>
  <si>
    <t>nucl: 9, cyto: 3, extr: 2</t>
  </si>
  <si>
    <t>PSAK: Photosystem I reaction center subunit psaK chloroplastic</t>
    <phoneticPr fontId="2"/>
  </si>
  <si>
    <t>AUR62009823</t>
    <phoneticPr fontId="2"/>
  </si>
  <si>
    <t>XP_021716441</t>
  </si>
  <si>
    <t>chlo: 8, mito: 2, vacu: 2, E.R.: 2</t>
  </si>
  <si>
    <t>At1g76660: Uncharacterized protein At1g76660</t>
    <phoneticPr fontId="2"/>
  </si>
  <si>
    <t>AUR62042531</t>
    <phoneticPr fontId="2"/>
  </si>
  <si>
    <t>XP_021732287</t>
  </si>
  <si>
    <t>At1g76200: NADH dehydrogenase [ubiquinone] 1 beta subcomplex subunit 2</t>
    <phoneticPr fontId="2"/>
  </si>
  <si>
    <t>AUR62015196</t>
    <phoneticPr fontId="2"/>
  </si>
  <si>
    <t>XP_021724652</t>
  </si>
  <si>
    <t>cyto: 6, nucl: 2, mito: 2, chlo: 1, plas: 1, extr: 1, pero: 1</t>
  </si>
  <si>
    <t>OTC: Ornithine carbamoyltransferase chloroplastic</t>
    <phoneticPr fontId="2"/>
  </si>
  <si>
    <t>AUR62015395</t>
    <phoneticPr fontId="2"/>
  </si>
  <si>
    <t>XP_021721696</t>
  </si>
  <si>
    <t>cysk: 6, nucl: 4, chlo: 3, cyto: 1</t>
  </si>
  <si>
    <t xml:space="preserve">ALE2: Receptor-like serine/threonine-protein kinase ALE2 </t>
    <phoneticPr fontId="2"/>
  </si>
  <si>
    <t>AUR62025411</t>
    <phoneticPr fontId="2"/>
  </si>
  <si>
    <t>XP_021722148</t>
  </si>
  <si>
    <t>plas: 12, vacu: 2</t>
  </si>
  <si>
    <t xml:space="preserve">O-acyltransferase WSD1-like </t>
  </si>
  <si>
    <t>AUR62036967</t>
    <phoneticPr fontId="2"/>
  </si>
  <si>
    <t>XP_021761275</t>
  </si>
  <si>
    <t>E.R.: 3.5, E.R._plas: 3.5, extr: 3, plas: 2.5, chlo: 1, nucl: 1, cyto: 1, vacu: 1, pero: 1</t>
  </si>
  <si>
    <t xml:space="preserve">PRORP1: Proteinaceous RNase P 1 chloroplastic/mitochondrial </t>
    <phoneticPr fontId="2"/>
  </si>
  <si>
    <t>AUR62010962</t>
    <phoneticPr fontId="2"/>
  </si>
  <si>
    <t>XP_021741499</t>
  </si>
  <si>
    <t>chlo: 12, mito: 2</t>
  </si>
  <si>
    <t>VAC14: Protein VAC14 homolog</t>
    <phoneticPr fontId="2"/>
  </si>
  <si>
    <t>AUR62038470</t>
    <phoneticPr fontId="2"/>
  </si>
  <si>
    <t xml:space="preserve">XP_021746847 </t>
  </si>
  <si>
    <t>cyto: 9, chlo: 3, nucl: 1, cysk: 1</t>
  </si>
  <si>
    <t>Putative uncharacterized protein MYH16</t>
    <phoneticPr fontId="2"/>
  </si>
  <si>
    <t>AUR62017256</t>
    <phoneticPr fontId="2"/>
  </si>
  <si>
    <t xml:space="preserve">XP_021735872 </t>
  </si>
  <si>
    <t>cyto: 7, nucl: 5, plas: 1, cysk: 1</t>
  </si>
  <si>
    <t>ATK4: Kinesin-4</t>
    <phoneticPr fontId="2"/>
  </si>
  <si>
    <t>AUR62042369</t>
    <phoneticPr fontId="2"/>
  </si>
  <si>
    <t xml:space="preserve">XP_021732677  </t>
    <phoneticPr fontId="2"/>
  </si>
  <si>
    <t>nucl: 10, cyto: 2, chlo: 1, vacu: 1</t>
  </si>
  <si>
    <t>At4g30220: Probable small nuclear ribonucleoprotein F</t>
    <phoneticPr fontId="2"/>
  </si>
  <si>
    <t>AUR62034564</t>
    <phoneticPr fontId="2"/>
  </si>
  <si>
    <t xml:space="preserve">XP_021758364 </t>
  </si>
  <si>
    <t>cyto: 5.5, cyto_nucl: 3.83333, pero: 3, chlo: 2, cysk_nucl: 1.33333, extr: 1, E.R.: 1</t>
  </si>
  <si>
    <t>NRPD2: DNA-directed RNA polymerases IV and V subunit 2</t>
    <phoneticPr fontId="2"/>
  </si>
  <si>
    <t>AUR62009365</t>
    <phoneticPr fontId="2"/>
  </si>
  <si>
    <t>XP_021739245</t>
  </si>
  <si>
    <t>nucl: 6, cyto: 6, vacu: 1, E.R.: 1</t>
  </si>
  <si>
    <t>F-box/LRR-repeat protein 15-like</t>
  </si>
  <si>
    <t>AUR62020586</t>
    <phoneticPr fontId="2"/>
  </si>
  <si>
    <t xml:space="preserve">XP_021744375 </t>
  </si>
  <si>
    <t>extr: 5, nucl: 3, chlo: 2, vacu: 2, cyto: 1, mito: 1</t>
  </si>
  <si>
    <t>LRR receptor-like serine/threonine-protein kinase ERECTA</t>
  </si>
  <si>
    <t>AUR62020592</t>
    <phoneticPr fontId="2"/>
  </si>
  <si>
    <t>XP_021744110</t>
  </si>
  <si>
    <t>plas: 9, E.R.: 3, nucl: 1, mito: 1</t>
  </si>
  <si>
    <t>ARB_07867: WSC domain-containing protein ARB_07867</t>
    <phoneticPr fontId="2"/>
  </si>
  <si>
    <t>AUR62014413</t>
    <phoneticPr fontId="2"/>
  </si>
  <si>
    <t xml:space="preserve">XP_021759647 </t>
  </si>
  <si>
    <t>chlo: 9, E.R.: 2, cyto: 1, plas: 1, extr: 1</t>
  </si>
  <si>
    <t>3-ketoacyl-CoA synthase 5-like</t>
  </si>
  <si>
    <t>AUR62023314</t>
    <phoneticPr fontId="2"/>
  </si>
  <si>
    <t xml:space="preserve">XP_021755134 </t>
  </si>
  <si>
    <t>chlo: 4, nucl: 2, cyto: 2, vacu: 2, mito: 1, plas: 1, extr: 1, E.R.: 1</t>
  </si>
  <si>
    <t>Chr13</t>
  </si>
  <si>
    <t>FH3: Formin-like protein 3</t>
    <phoneticPr fontId="2"/>
  </si>
  <si>
    <t>AUR62007418</t>
    <phoneticPr fontId="2"/>
  </si>
  <si>
    <t>XP_021768350</t>
  </si>
  <si>
    <t>chlo: 9, nucl: 2, cyto: 1, plas: 1, cysk: 1</t>
  </si>
  <si>
    <t>AUR62036145</t>
    <phoneticPr fontId="2"/>
  </si>
  <si>
    <t xml:space="preserve">XP_021719261 </t>
  </si>
  <si>
    <t>chlo: 13, cyto: 1</t>
  </si>
  <si>
    <t>Magnesium protoporphyrin IX methyltransferase, chloroplastic-like</t>
    <phoneticPr fontId="2"/>
  </si>
  <si>
    <t>AUR62041695</t>
    <phoneticPr fontId="2"/>
  </si>
  <si>
    <t>XP_021719247</t>
  </si>
  <si>
    <t>chlo: 11, mito: 2, cyto: 1</t>
  </si>
  <si>
    <t>At1g05910: ATPase family AAA domain-containing protein At1g05910</t>
    <phoneticPr fontId="2"/>
  </si>
  <si>
    <t>AUR62002296</t>
    <phoneticPr fontId="2"/>
  </si>
  <si>
    <t>XP_021752704</t>
    <phoneticPr fontId="2"/>
  </si>
  <si>
    <t>speC: Ornithine decarboxylase constitutive</t>
    <phoneticPr fontId="2"/>
  </si>
  <si>
    <t>AUR62028006</t>
    <phoneticPr fontId="2"/>
  </si>
  <si>
    <t>groS: 10 kDa chaperonin</t>
    <phoneticPr fontId="2"/>
  </si>
  <si>
    <t>AUR62023368</t>
    <phoneticPr fontId="2"/>
  </si>
  <si>
    <t>XP_021755191</t>
  </si>
  <si>
    <t>chlo: 12, mito: 1, vacu: 1</t>
  </si>
  <si>
    <t>GAUT8: Galacturonosyltransferase 8</t>
    <phoneticPr fontId="2"/>
  </si>
  <si>
    <t>AUR62001137</t>
    <phoneticPr fontId="2"/>
  </si>
  <si>
    <t xml:space="preserve">XP_021720098 </t>
  </si>
  <si>
    <t>nucl: 4, cyto: 2, vacu: 2, E.R.: 2, golg: 2, chlo: 1, mito: 1</t>
  </si>
  <si>
    <t>Glucan endo-1,3-beta-glucosidase 14-like</t>
    <phoneticPr fontId="2"/>
  </si>
  <si>
    <t>AUR62015867</t>
    <phoneticPr fontId="2"/>
  </si>
  <si>
    <t xml:space="preserve">XP_021759010 </t>
  </si>
  <si>
    <t>ycf23: Uncharacterized protein ycf23</t>
    <phoneticPr fontId="2"/>
  </si>
  <si>
    <t>AUR62030238</t>
    <phoneticPr fontId="2"/>
  </si>
  <si>
    <t>XP_021763935</t>
  </si>
  <si>
    <t>chlo: 10.5, chlo_mito: 7.5, mito: 3.5</t>
  </si>
  <si>
    <t>NIK1: Protein NSP-INTERACTING KINASE 1</t>
    <phoneticPr fontId="2"/>
  </si>
  <si>
    <t>AUR62007785</t>
    <phoneticPr fontId="2"/>
  </si>
  <si>
    <t>XP_021718275</t>
  </si>
  <si>
    <t>vacu: 9, golg: 3, nucl: 1, plas: 1</t>
  </si>
  <si>
    <t>UGT88B1: UDP-glycosyltransferase 88B1</t>
    <phoneticPr fontId="2"/>
  </si>
  <si>
    <t>AUR62031444</t>
    <phoneticPr fontId="2"/>
  </si>
  <si>
    <t>XP_021726761</t>
  </si>
  <si>
    <t>cyto: 8, nucl: 3, chlo: 2, golg: 1</t>
  </si>
  <si>
    <t>petC: Cytochrome b6-f complex iron-sulfur subunit chloroplastic</t>
    <phoneticPr fontId="2"/>
  </si>
  <si>
    <t>AUR62025154</t>
    <phoneticPr fontId="2"/>
  </si>
  <si>
    <t xml:space="preserve">XP_021745966 </t>
  </si>
  <si>
    <t>chlo: 6, mito: 3, cyto: 2, vacu: 2, nucl: 1</t>
  </si>
  <si>
    <t>Probable auxin efflux carrier component 1b isoform X1</t>
    <phoneticPr fontId="2"/>
  </si>
  <si>
    <t>AUR62030300</t>
    <phoneticPr fontId="2"/>
  </si>
  <si>
    <t>XP_021744569</t>
  </si>
  <si>
    <t>plas: 12, vacu: 1, E.R.: 1</t>
  </si>
  <si>
    <t>FLA9: Fasciclin-like arabinogalactan protein 9</t>
    <phoneticPr fontId="2"/>
  </si>
  <si>
    <t>AUR62043429</t>
    <phoneticPr fontId="2"/>
  </si>
  <si>
    <t>XP_021756889</t>
    <phoneticPr fontId="2"/>
  </si>
  <si>
    <t>plas: 5, chlo: 4, E.R.: 3, extr: 1, vacu: 1</t>
  </si>
  <si>
    <t>PSBS: Photosystem II 22 kDa protein chloroplastic</t>
    <phoneticPr fontId="2"/>
  </si>
  <si>
    <t>AUR62019079</t>
    <phoneticPr fontId="2"/>
  </si>
  <si>
    <t xml:space="preserve">XP_021743720 </t>
    <phoneticPr fontId="2"/>
  </si>
  <si>
    <t>vacu: 9, plas: 2, extr: 2, golg: 1</t>
  </si>
  <si>
    <t>AUR62028039</t>
    <phoneticPr fontId="2"/>
  </si>
  <si>
    <t>XP_021715928</t>
  </si>
  <si>
    <t>chlo: 8, mito: 3, nucl: 1, cyto: 1, plas: 1</t>
  </si>
  <si>
    <t>PCMP-A2: Pentatricopeptide repeat-containing protein At4g18520</t>
    <phoneticPr fontId="2"/>
  </si>
  <si>
    <t>AUR62005669</t>
    <phoneticPr fontId="2"/>
  </si>
  <si>
    <t>XP_021745547</t>
    <phoneticPr fontId="2"/>
  </si>
  <si>
    <t>chlo: 5, vacu: 4, extr: 2, nucl: 1, mito: 1, golg: 1</t>
  </si>
  <si>
    <t>RPL15: 50S ribosomal protein L15 chloroplastic</t>
    <phoneticPr fontId="2"/>
  </si>
  <si>
    <t>AUR62035212</t>
    <phoneticPr fontId="2"/>
  </si>
  <si>
    <t>XP_021723805</t>
  </si>
  <si>
    <t>chlo: 8, cyto: 4, nucl: 1, mito: 1</t>
  </si>
  <si>
    <t>THF1: Protein THYLAKOID FORMATION1 chloroplastic</t>
    <phoneticPr fontId="2"/>
  </si>
  <si>
    <t>AUR62032763</t>
    <phoneticPr fontId="2"/>
  </si>
  <si>
    <t xml:space="preserve">XP_021738198 </t>
  </si>
  <si>
    <t>chlo: 13, mito: 1</t>
  </si>
  <si>
    <t>RBCS: Ribulose bisphosphate carboxylase small chain chloroplastic</t>
    <phoneticPr fontId="2"/>
  </si>
  <si>
    <t>AUR62008993</t>
    <phoneticPr fontId="2"/>
  </si>
  <si>
    <t>XP_021763560</t>
  </si>
  <si>
    <t>AUR62001509</t>
    <phoneticPr fontId="2"/>
  </si>
  <si>
    <t>XP_021716648</t>
  </si>
  <si>
    <t>plas: 8, nucl: 3, extr: 1, E.R.: 1, golg: 1</t>
  </si>
  <si>
    <t>CYP78A5: Cytochrome P450 78A5</t>
    <phoneticPr fontId="2"/>
  </si>
  <si>
    <t>AUR62039402</t>
    <phoneticPr fontId="2"/>
  </si>
  <si>
    <t>XP_021747804</t>
  </si>
  <si>
    <t>chlo: 12, E.R.: 2</t>
  </si>
  <si>
    <t>DEAD-box ATP-dependent RNA helicase 53-like</t>
  </si>
  <si>
    <t>AUR62015155</t>
    <phoneticPr fontId="2"/>
  </si>
  <si>
    <t xml:space="preserve">XP_021724607     </t>
    <phoneticPr fontId="2"/>
  </si>
  <si>
    <t>chlo: 8, nucl: 3, mito: 2, pero: 1</t>
  </si>
  <si>
    <t>RPL22B: 60S ribosomal protein L22-2</t>
    <phoneticPr fontId="2"/>
  </si>
  <si>
    <t>AUR62033034</t>
    <phoneticPr fontId="2"/>
  </si>
  <si>
    <t xml:space="preserve">XP_021729570 </t>
    <phoneticPr fontId="2"/>
  </si>
  <si>
    <t>cyto: 8, nucl: 4, mito: 2</t>
  </si>
  <si>
    <t>At1g66430: Probable fructokinase-6 chloroplastic</t>
    <phoneticPr fontId="2"/>
  </si>
  <si>
    <t>AUR62023180</t>
    <phoneticPr fontId="2"/>
  </si>
  <si>
    <t>XP_021737115</t>
  </si>
  <si>
    <t>AUL1: Auxilin-like protein 1</t>
    <phoneticPr fontId="2"/>
  </si>
  <si>
    <t>AUR62004083</t>
    <phoneticPr fontId="2"/>
  </si>
  <si>
    <t>XP_021714554</t>
  </si>
  <si>
    <t>nucl: 8, chlo: 4, mito: 1, cysk: 1</t>
  </si>
  <si>
    <t>Chr08</t>
  </si>
  <si>
    <t>BP-73: SAP-like protein BP-73</t>
    <phoneticPr fontId="2"/>
  </si>
  <si>
    <t>AUR62011844</t>
    <phoneticPr fontId="2"/>
  </si>
  <si>
    <t>XP_021770136</t>
  </si>
  <si>
    <t>chlo: 11, nucl: 3</t>
  </si>
  <si>
    <t>U-box domain-containing protein 9-like</t>
  </si>
  <si>
    <t>AUR62022150</t>
    <phoneticPr fontId="2"/>
  </si>
  <si>
    <t>XP_021749638</t>
  </si>
  <si>
    <t>nucl: 5, cyto: 4, chlo: 3, vacu: 1, cysk: 1</t>
  </si>
  <si>
    <t>At4g09670: Uncharacterized oxidoreductase At4g09670</t>
    <phoneticPr fontId="2"/>
  </si>
  <si>
    <t>AUR62022318</t>
    <phoneticPr fontId="2"/>
  </si>
  <si>
    <t>XP_021729447</t>
  </si>
  <si>
    <t>chlo: 7, cyto: 5, nucl: 1, plas: 1</t>
  </si>
  <si>
    <t>GDCSH: Glycine cleavage system H protein mitochondrial</t>
    <phoneticPr fontId="2"/>
  </si>
  <si>
    <t>AUR62018743</t>
    <phoneticPr fontId="2"/>
  </si>
  <si>
    <t>XP_021765685</t>
  </si>
  <si>
    <t>chlo: 11, mito: 3</t>
  </si>
  <si>
    <t>IAA27: Auxin-responsive protein IAA27</t>
    <phoneticPr fontId="2"/>
  </si>
  <si>
    <t>AUR62021457</t>
    <phoneticPr fontId="2"/>
  </si>
  <si>
    <t xml:space="preserve">XP_021723607  </t>
  </si>
  <si>
    <t>cyto: 7, nucl: 6, chlo: 1</t>
  </si>
  <si>
    <t>Kinesin-like protein KIN-14S</t>
    <phoneticPr fontId="2"/>
  </si>
  <si>
    <t>AUR62005145</t>
    <phoneticPr fontId="2"/>
  </si>
  <si>
    <t xml:space="preserve">XP_021742486 </t>
  </si>
  <si>
    <t>Ascorbate transporter, chloroplastic-like</t>
    <phoneticPr fontId="2"/>
  </si>
  <si>
    <t>AUR62022578</t>
    <phoneticPr fontId="2"/>
  </si>
  <si>
    <t xml:space="preserve">XP_021767095 </t>
    <phoneticPr fontId="2"/>
  </si>
  <si>
    <t>plas: 10, E.R.: 3, golg: 1</t>
  </si>
  <si>
    <t>Peroxidase P7-like</t>
    <phoneticPr fontId="2"/>
  </si>
  <si>
    <t>AUR62024053</t>
    <phoneticPr fontId="2"/>
  </si>
  <si>
    <t>XP_021732933</t>
  </si>
  <si>
    <t>chlo: 6, vacu: 4, extr: 2, nucl: 1, mito: 1</t>
  </si>
  <si>
    <t>Enoyl-CoA delta isomerase 2, peroxisomal-like</t>
    <phoneticPr fontId="2"/>
  </si>
  <si>
    <t>AUR62026498</t>
    <phoneticPr fontId="2"/>
  </si>
  <si>
    <t xml:space="preserve">XP_021747840 </t>
  </si>
  <si>
    <t>nucl: 8, cyto: 3, chlo: 2, E.R.: 1</t>
  </si>
  <si>
    <t xml:space="preserve">Aspartic proteinase-like protein 2 </t>
    <phoneticPr fontId="2"/>
  </si>
  <si>
    <t>AUR62042697</t>
    <phoneticPr fontId="2"/>
  </si>
  <si>
    <t xml:space="preserve">XP_021770512 </t>
  </si>
  <si>
    <t>vacu: 6, plas: 2, golg: 2, nucl: 1, mito: 1, extr: 1, E.R.: 1</t>
  </si>
  <si>
    <t>Probable metal-nicotianamine transporter YSL6</t>
    <phoneticPr fontId="2"/>
  </si>
  <si>
    <t>AUR62029420</t>
    <phoneticPr fontId="2"/>
  </si>
  <si>
    <t>XP_021727503</t>
  </si>
  <si>
    <t xml:space="preserve">Peptidyl-prolyl cis-trans isomerase-like </t>
    <phoneticPr fontId="2"/>
  </si>
  <si>
    <t>AUR62023749</t>
    <phoneticPr fontId="2"/>
  </si>
  <si>
    <t>XP_021774776</t>
    <phoneticPr fontId="2"/>
  </si>
  <si>
    <t>Eukaryotic translation initiation factor 5A</t>
    <phoneticPr fontId="2"/>
  </si>
  <si>
    <t>AUR62005862</t>
    <phoneticPr fontId="2"/>
  </si>
  <si>
    <t>XP_021747428</t>
  </si>
  <si>
    <t>cyto: 5, chlo: 4, nucl: 3, extr: 1, cysk: 1</t>
  </si>
  <si>
    <t>50S ribosomal protein L10, chloroplastic-like</t>
  </si>
  <si>
    <t>AUR62003563</t>
    <phoneticPr fontId="2"/>
  </si>
  <si>
    <t xml:space="preserve">XP_021713862 </t>
  </si>
  <si>
    <t>chlo: 7, mito: 6, nucl: 1</t>
  </si>
  <si>
    <t>Intracellular protein transport protein USO1-like isoform X2</t>
    <phoneticPr fontId="2"/>
  </si>
  <si>
    <t>AUR62004229</t>
    <phoneticPr fontId="2"/>
  </si>
  <si>
    <t>XP_021748144</t>
  </si>
  <si>
    <t>Cleavage and polyadenylation specificity factor subunit 3-I-like</t>
    <phoneticPr fontId="2"/>
  </si>
  <si>
    <t>AUR62011671</t>
    <phoneticPr fontId="2"/>
  </si>
  <si>
    <t>XP_021736877</t>
  </si>
  <si>
    <t>cyto: 4, nucl: 3, vacu: 3, E.R.: 3, chlo: 1</t>
  </si>
  <si>
    <t>Pleckstrin homology domain-containing protein 1-like</t>
    <phoneticPr fontId="2"/>
  </si>
  <si>
    <t>AUR62022864</t>
    <phoneticPr fontId="2"/>
  </si>
  <si>
    <t>XP_021732443</t>
  </si>
  <si>
    <t>cyto: 12, nucl: 1, extr: 1</t>
  </si>
  <si>
    <t>Leucine aminopeptidase 1-like</t>
    <phoneticPr fontId="2"/>
  </si>
  <si>
    <t>AUR62020265</t>
    <phoneticPr fontId="2"/>
  </si>
  <si>
    <t xml:space="preserve">XP_021755540 </t>
  </si>
  <si>
    <t>chlo: 10, mito: 2, nucl: 1, extr: 1</t>
  </si>
  <si>
    <t xml:space="preserve">Aspartyl protease AED3-like </t>
    <phoneticPr fontId="2"/>
  </si>
  <si>
    <t>AUR62032642</t>
    <phoneticPr fontId="2"/>
  </si>
  <si>
    <t xml:space="preserve">XP_021752910 </t>
  </si>
  <si>
    <t>chlo: 8, nucl: 3, plas: 1, extr: 1, E.R.: 1</t>
  </si>
  <si>
    <t xml:space="preserve">Probable zinc metalloprotease EGY1, chloroplastic </t>
    <phoneticPr fontId="2"/>
  </si>
  <si>
    <t>AUR62038443</t>
    <phoneticPr fontId="2"/>
  </si>
  <si>
    <t>XP_021776046</t>
  </si>
  <si>
    <t>plas: 8, chlo: 2, E.R.: 2, vacu: 1, golg: 1</t>
  </si>
  <si>
    <t>30S ribosomal protein S9, chloroplastic</t>
  </si>
  <si>
    <t>AUR62040078</t>
    <phoneticPr fontId="2"/>
  </si>
  <si>
    <t>XP_021722643</t>
  </si>
  <si>
    <t>Trihelix transcription factor ASIL2-like</t>
    <phoneticPr fontId="2"/>
  </si>
  <si>
    <t>AUR62018837</t>
    <phoneticPr fontId="2"/>
  </si>
  <si>
    <t>XP_021765518</t>
  </si>
  <si>
    <t>nucl: 11, chlo: 1, cyto: 1, vacu: 1</t>
  </si>
  <si>
    <t>Probable sesquiterpene synthase</t>
    <phoneticPr fontId="2"/>
  </si>
  <si>
    <t>AUR62029284</t>
    <phoneticPr fontId="2"/>
  </si>
  <si>
    <t xml:space="preserve">XP_021725990 </t>
  </si>
  <si>
    <t>cyto: 8, chlo: 2, mito: 2, nucl: 1, plas: 1</t>
  </si>
  <si>
    <t xml:space="preserve">RING-H2 finger protein ATL66-like </t>
  </si>
  <si>
    <t>AUR62022913</t>
    <phoneticPr fontId="2"/>
  </si>
  <si>
    <t>XP_021732498</t>
  </si>
  <si>
    <t>chlo: 8, mito: 2, nucl: 1, cyto: 1, extr: 1, E.R.: 1</t>
  </si>
  <si>
    <t>Protein TOC75-3, chloroplastic</t>
    <phoneticPr fontId="2"/>
  </si>
  <si>
    <t>AUR62001746</t>
    <phoneticPr fontId="2"/>
  </si>
  <si>
    <t xml:space="preserve">XP_021720808   </t>
  </si>
  <si>
    <t>chlo: 8, nucl: 1, cyto: 1, mito: 1, plas: 1, extr: 1, golg: 1</t>
  </si>
  <si>
    <t>Phytochrome A-like</t>
    <phoneticPr fontId="2"/>
  </si>
  <si>
    <t>AUR62003557</t>
    <phoneticPr fontId="2"/>
  </si>
  <si>
    <t xml:space="preserve">XP_021713853 </t>
  </si>
  <si>
    <t>cyto: 9, chlo: 3, nucl: 2</t>
  </si>
  <si>
    <t>*1 : Pytozome12 (https://phytozome.jgi.doe.gov/pz/portal.html#!info?alias=Org_Cquinoa_er)</t>
    <phoneticPr fontId="2"/>
  </si>
  <si>
    <t>*2 :WoLF PSORT (https://wolfpsort.hgc.jp/)</t>
    <phoneticPr fontId="2"/>
  </si>
  <si>
    <t>Supplementary Data 2</t>
  </si>
  <si>
    <r>
      <t xml:space="preserve">Summary of sequence reads more than twice in </t>
    </r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charset val="128"/>
      <scheme val="minor"/>
    </font>
    <font>
      <sz val="12"/>
      <color theme="1"/>
      <name val="Times New Roman"/>
    </font>
    <font>
      <sz val="6"/>
      <name val="Calibri"/>
      <family val="2"/>
      <charset val="128"/>
      <scheme val="minor"/>
    </font>
    <font>
      <i/>
      <sz val="12"/>
      <color theme="1"/>
      <name val="Times New Roman"/>
    </font>
    <font>
      <sz val="12"/>
      <color rgb="FF000000"/>
      <name val="Times New Roman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1" fillId="0" borderId="1" xfId="0" applyFont="1" applyFill="1" applyBorder="1" applyAlignment="1">
      <alignment wrapText="1"/>
    </xf>
    <xf numFmtId="0" fontId="1" fillId="0" borderId="2" xfId="0" applyFont="1" applyBorder="1"/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top" wrapText="1"/>
    </xf>
    <xf numFmtId="0" fontId="1" fillId="0" borderId="2" xfId="0" applyFont="1" applyBorder="1" applyAlignment="1">
      <alignment wrapText="1"/>
    </xf>
    <xf numFmtId="0" fontId="1" fillId="0" borderId="2" xfId="0" applyFont="1" applyFill="1" applyBorder="1" applyAlignment="1">
      <alignment wrapText="1"/>
    </xf>
    <xf numFmtId="2" fontId="1" fillId="0" borderId="0" xfId="0" applyNumberFormat="1" applyFont="1" applyAlignment="1">
      <alignment wrapText="1"/>
    </xf>
    <xf numFmtId="0" fontId="1" fillId="0" borderId="0" xfId="0" applyFont="1" applyFill="1"/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vertical="center"/>
    </xf>
    <xf numFmtId="0" fontId="1" fillId="0" borderId="0" xfId="0" applyFont="1" applyBorder="1"/>
    <xf numFmtId="0" fontId="1" fillId="0" borderId="0" xfId="0" applyFont="1" applyBorder="1" applyAlignment="1">
      <alignment vertical="center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/>
    <xf numFmtId="0" fontId="1" fillId="0" borderId="0" xfId="0" applyFont="1" applyFill="1" applyBorder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2" xfId="0" applyFont="1" applyBorder="1" applyAlignment="1">
      <alignment vertical="center"/>
    </xf>
    <xf numFmtId="2" fontId="1" fillId="0" borderId="2" xfId="0" applyNumberFormat="1" applyFont="1" applyBorder="1" applyAlignment="1">
      <alignment wrapText="1"/>
    </xf>
    <xf numFmtId="0" fontId="4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134"/>
  <sheetViews>
    <sheetView tabSelected="1" workbookViewId="0">
      <selection activeCell="G11" sqref="G11"/>
    </sheetView>
  </sheetViews>
  <sheetFormatPr defaultColWidth="12.875" defaultRowHeight="15.75"/>
  <cols>
    <col min="1" max="1" width="7.375" style="1" customWidth="1"/>
    <col min="2" max="3" width="11.5" style="1" customWidth="1"/>
    <col min="4" max="4" width="7.625" style="1" customWidth="1"/>
    <col min="5" max="5" width="6.875" style="1" customWidth="1"/>
    <col min="6" max="9" width="9.625" style="2" customWidth="1"/>
    <col min="10" max="11" width="11.625" style="3" customWidth="1"/>
    <col min="12" max="12" width="33.875" style="3" customWidth="1"/>
    <col min="13" max="14" width="15.375" style="1" customWidth="1"/>
    <col min="15" max="15" width="47.625" style="4" customWidth="1"/>
    <col min="16" max="20" width="6.375" style="1" customWidth="1"/>
    <col min="21" max="16384" width="12.875" style="1"/>
  </cols>
  <sheetData>
    <row r="1" spans="1:15">
      <c r="A1" s="29" t="s">
        <v>517</v>
      </c>
    </row>
    <row r="2" spans="1:15">
      <c r="A2" s="30" t="s">
        <v>518</v>
      </c>
    </row>
    <row r="3" spans="1:15">
      <c r="A3" s="27" t="s">
        <v>0</v>
      </c>
      <c r="B3" s="27"/>
      <c r="C3" s="27"/>
      <c r="D3" s="27"/>
      <c r="E3" s="27"/>
      <c r="F3" s="27" t="s">
        <v>1</v>
      </c>
      <c r="G3" s="27"/>
      <c r="H3" s="27"/>
      <c r="I3" s="27"/>
      <c r="J3" s="28" t="s">
        <v>2</v>
      </c>
      <c r="K3" s="28"/>
      <c r="L3" s="5"/>
      <c r="M3" s="6"/>
      <c r="N3" s="6"/>
      <c r="O3" s="7"/>
    </row>
    <row r="4" spans="1:15" ht="63">
      <c r="A4" s="8" t="s">
        <v>3</v>
      </c>
      <c r="B4" s="8" t="s">
        <v>4</v>
      </c>
      <c r="C4" s="8" t="s">
        <v>5</v>
      </c>
      <c r="D4" s="8" t="s">
        <v>6</v>
      </c>
      <c r="E4" s="8" t="s">
        <v>7</v>
      </c>
      <c r="F4" s="9" t="s">
        <v>8</v>
      </c>
      <c r="G4" s="9" t="s">
        <v>9</v>
      </c>
      <c r="H4" s="9" t="s">
        <v>10</v>
      </c>
      <c r="I4" s="9" t="s">
        <v>11</v>
      </c>
      <c r="J4" s="10" t="s">
        <v>12</v>
      </c>
      <c r="K4" s="11" t="s">
        <v>13</v>
      </c>
      <c r="L4" s="12" t="s">
        <v>14</v>
      </c>
      <c r="M4" s="12" t="s">
        <v>15</v>
      </c>
      <c r="N4" s="12" t="s">
        <v>16</v>
      </c>
      <c r="O4" s="13" t="s">
        <v>17</v>
      </c>
    </row>
    <row r="5" spans="1:15">
      <c r="A5" s="1" t="s">
        <v>18</v>
      </c>
      <c r="B5" s="1">
        <v>103888880</v>
      </c>
      <c r="C5" s="1">
        <v>103889233</v>
      </c>
      <c r="D5" s="1" t="s">
        <v>19</v>
      </c>
      <c r="E5" s="1">
        <v>354</v>
      </c>
      <c r="F5" s="2">
        <v>1</v>
      </c>
      <c r="G5" s="2">
        <v>6</v>
      </c>
      <c r="H5" s="2">
        <v>14</v>
      </c>
      <c r="I5" s="2">
        <v>21</v>
      </c>
      <c r="J5" s="14">
        <f t="shared" ref="J5:K36" si="0">+H5/F5</f>
        <v>14</v>
      </c>
      <c r="K5" s="14">
        <f t="shared" si="0"/>
        <v>3.5</v>
      </c>
      <c r="L5" s="3" t="s">
        <v>20</v>
      </c>
      <c r="M5" s="1" t="s">
        <v>21</v>
      </c>
      <c r="N5" s="15" t="s">
        <v>22</v>
      </c>
      <c r="O5" s="16" t="s">
        <v>23</v>
      </c>
    </row>
    <row r="6" spans="1:15" ht="31.5">
      <c r="A6" s="1" t="s">
        <v>24</v>
      </c>
      <c r="B6" s="1">
        <v>7866919</v>
      </c>
      <c r="C6" s="1">
        <v>7867197</v>
      </c>
      <c r="D6" s="1" t="s">
        <v>25</v>
      </c>
      <c r="E6" s="1">
        <v>279</v>
      </c>
      <c r="F6" s="2">
        <v>2</v>
      </c>
      <c r="G6" s="2">
        <v>8</v>
      </c>
      <c r="H6" s="2">
        <v>18</v>
      </c>
      <c r="I6" s="2">
        <v>19</v>
      </c>
      <c r="J6" s="14">
        <f t="shared" si="0"/>
        <v>9</v>
      </c>
      <c r="K6" s="14">
        <f t="shared" si="0"/>
        <v>2.375</v>
      </c>
      <c r="L6" s="3" t="s">
        <v>26</v>
      </c>
      <c r="M6" s="1" t="s">
        <v>27</v>
      </c>
      <c r="N6" s="2" t="s">
        <v>28</v>
      </c>
      <c r="O6" s="16" t="s">
        <v>29</v>
      </c>
    </row>
    <row r="7" spans="1:15">
      <c r="A7" s="1" t="s">
        <v>30</v>
      </c>
      <c r="B7" s="1">
        <v>104333867</v>
      </c>
      <c r="C7" s="1">
        <v>104334868</v>
      </c>
      <c r="D7" s="1" t="s">
        <v>25</v>
      </c>
      <c r="E7" s="1">
        <v>1002</v>
      </c>
      <c r="F7" s="2">
        <v>15</v>
      </c>
      <c r="G7" s="2">
        <v>3</v>
      </c>
      <c r="H7" s="2">
        <v>31</v>
      </c>
      <c r="I7" s="2">
        <v>24</v>
      </c>
      <c r="J7" s="14">
        <f t="shared" si="0"/>
        <v>2.0666666666666669</v>
      </c>
      <c r="K7" s="14">
        <f t="shared" si="0"/>
        <v>8</v>
      </c>
      <c r="L7" s="4" t="s">
        <v>31</v>
      </c>
      <c r="M7" s="15" t="s">
        <v>32</v>
      </c>
      <c r="N7" s="17" t="s">
        <v>33</v>
      </c>
      <c r="O7" s="4" t="s">
        <v>34</v>
      </c>
    </row>
    <row r="8" spans="1:15">
      <c r="A8" s="1" t="s">
        <v>35</v>
      </c>
      <c r="B8" s="1">
        <v>76849277</v>
      </c>
      <c r="C8" s="1">
        <v>76849871</v>
      </c>
      <c r="D8" s="1" t="s">
        <v>19</v>
      </c>
      <c r="E8" s="1">
        <v>595</v>
      </c>
      <c r="F8" s="2">
        <v>3</v>
      </c>
      <c r="G8" s="2">
        <v>7</v>
      </c>
      <c r="H8" s="2">
        <v>18</v>
      </c>
      <c r="I8" s="2">
        <v>22</v>
      </c>
      <c r="J8" s="14">
        <f t="shared" si="0"/>
        <v>6</v>
      </c>
      <c r="K8" s="14">
        <f t="shared" si="0"/>
        <v>3.1428571428571428</v>
      </c>
      <c r="L8" s="4" t="s">
        <v>36</v>
      </c>
      <c r="M8" s="15" t="s">
        <v>37</v>
      </c>
      <c r="N8" s="17" t="s">
        <v>38</v>
      </c>
      <c r="O8" s="4" t="s">
        <v>39</v>
      </c>
    </row>
    <row r="9" spans="1:15" ht="31.5">
      <c r="A9" s="1" t="s">
        <v>40</v>
      </c>
      <c r="B9" s="1">
        <v>11166708</v>
      </c>
      <c r="C9" s="1">
        <v>11167349</v>
      </c>
      <c r="D9" s="1" t="s">
        <v>25</v>
      </c>
      <c r="E9" s="1">
        <v>642</v>
      </c>
      <c r="F9" s="2">
        <v>3</v>
      </c>
      <c r="G9" s="2">
        <v>8</v>
      </c>
      <c r="H9" s="2">
        <v>17</v>
      </c>
      <c r="I9" s="2">
        <v>18</v>
      </c>
      <c r="J9" s="14">
        <f t="shared" si="0"/>
        <v>5.666666666666667</v>
      </c>
      <c r="K9" s="14">
        <f t="shared" si="0"/>
        <v>2.25</v>
      </c>
      <c r="L9" s="4" t="s">
        <v>41</v>
      </c>
      <c r="M9" s="15" t="s">
        <v>42</v>
      </c>
      <c r="N9" s="17" t="s">
        <v>43</v>
      </c>
      <c r="O9" s="4" t="s">
        <v>44</v>
      </c>
    </row>
    <row r="10" spans="1:15" ht="31.5">
      <c r="A10" s="1" t="s">
        <v>45</v>
      </c>
      <c r="B10" s="1">
        <v>25485493</v>
      </c>
      <c r="C10" s="1">
        <v>25485864</v>
      </c>
      <c r="D10" s="1" t="s">
        <v>25</v>
      </c>
      <c r="E10" s="1">
        <v>372</v>
      </c>
      <c r="F10" s="2">
        <v>2</v>
      </c>
      <c r="G10" s="2">
        <v>8</v>
      </c>
      <c r="H10" s="2">
        <v>9</v>
      </c>
      <c r="I10" s="2">
        <v>23</v>
      </c>
      <c r="J10" s="14">
        <f t="shared" si="0"/>
        <v>4.5</v>
      </c>
      <c r="K10" s="14">
        <f t="shared" si="0"/>
        <v>2.875</v>
      </c>
      <c r="L10" s="4" t="s">
        <v>46</v>
      </c>
      <c r="M10" s="15" t="s">
        <v>47</v>
      </c>
      <c r="N10" s="17" t="s">
        <v>48</v>
      </c>
      <c r="O10" s="4" t="s">
        <v>49</v>
      </c>
    </row>
    <row r="11" spans="1:15" ht="31.5">
      <c r="A11" s="1" t="s">
        <v>50</v>
      </c>
      <c r="B11" s="1">
        <v>42185169</v>
      </c>
      <c r="C11" s="1">
        <v>42185404</v>
      </c>
      <c r="D11" s="1" t="s">
        <v>25</v>
      </c>
      <c r="E11" s="1">
        <v>236</v>
      </c>
      <c r="F11" s="2">
        <v>2</v>
      </c>
      <c r="G11" s="2">
        <v>9</v>
      </c>
      <c r="H11" s="2">
        <v>10</v>
      </c>
      <c r="I11" s="2">
        <v>20</v>
      </c>
      <c r="J11" s="14">
        <f t="shared" si="0"/>
        <v>5</v>
      </c>
      <c r="K11" s="14">
        <f t="shared" si="0"/>
        <v>2.2222222222222223</v>
      </c>
      <c r="L11" s="4" t="s">
        <v>51</v>
      </c>
      <c r="M11" s="15" t="s">
        <v>52</v>
      </c>
      <c r="N11" s="17" t="s">
        <v>53</v>
      </c>
      <c r="O11" s="4" t="s">
        <v>54</v>
      </c>
    </row>
    <row r="12" spans="1:15" ht="47.25">
      <c r="A12" s="1" t="s">
        <v>55</v>
      </c>
      <c r="B12" s="1">
        <v>22705463</v>
      </c>
      <c r="C12" s="1">
        <v>22705811</v>
      </c>
      <c r="D12" s="1" t="s">
        <v>25</v>
      </c>
      <c r="E12" s="1">
        <v>349</v>
      </c>
      <c r="F12" s="2">
        <v>4</v>
      </c>
      <c r="G12" s="2">
        <v>7</v>
      </c>
      <c r="H12" s="2">
        <v>12</v>
      </c>
      <c r="I12" s="2">
        <v>29</v>
      </c>
      <c r="J12" s="14">
        <f t="shared" si="0"/>
        <v>3</v>
      </c>
      <c r="K12" s="14">
        <f t="shared" si="0"/>
        <v>4.1428571428571432</v>
      </c>
      <c r="L12" s="4" t="s">
        <v>56</v>
      </c>
      <c r="M12" s="15" t="s">
        <v>57</v>
      </c>
      <c r="N12" s="17" t="s">
        <v>58</v>
      </c>
      <c r="O12" s="4" t="s">
        <v>59</v>
      </c>
    </row>
    <row r="13" spans="1:15">
      <c r="A13" s="1" t="s">
        <v>60</v>
      </c>
      <c r="B13" s="1">
        <v>10314387</v>
      </c>
      <c r="C13" s="1">
        <v>10314900</v>
      </c>
      <c r="D13" s="1" t="s">
        <v>19</v>
      </c>
      <c r="E13" s="1">
        <v>514</v>
      </c>
      <c r="F13" s="2">
        <v>4</v>
      </c>
      <c r="G13" s="2">
        <v>5</v>
      </c>
      <c r="H13" s="2">
        <v>13</v>
      </c>
      <c r="I13" s="2">
        <v>19</v>
      </c>
      <c r="J13" s="14">
        <f t="shared" si="0"/>
        <v>3.25</v>
      </c>
      <c r="K13" s="14">
        <f t="shared" si="0"/>
        <v>3.8</v>
      </c>
      <c r="L13" s="4" t="s">
        <v>61</v>
      </c>
      <c r="M13" s="15" t="s">
        <v>62</v>
      </c>
      <c r="N13" s="17" t="s">
        <v>63</v>
      </c>
      <c r="O13" s="4" t="s">
        <v>64</v>
      </c>
    </row>
    <row r="14" spans="1:15">
      <c r="A14" s="1" t="s">
        <v>65</v>
      </c>
      <c r="B14" s="1">
        <v>22211125</v>
      </c>
      <c r="C14" s="1">
        <v>22211183</v>
      </c>
      <c r="D14" s="1" t="s">
        <v>25</v>
      </c>
      <c r="E14" s="1">
        <v>59</v>
      </c>
      <c r="F14" s="2">
        <v>2</v>
      </c>
      <c r="G14" s="2">
        <v>10</v>
      </c>
      <c r="H14" s="2">
        <v>6</v>
      </c>
      <c r="I14" s="2">
        <v>38</v>
      </c>
      <c r="J14" s="14">
        <f t="shared" si="0"/>
        <v>3</v>
      </c>
      <c r="K14" s="14">
        <f t="shared" si="0"/>
        <v>3.8</v>
      </c>
      <c r="L14" s="4" t="s">
        <v>66</v>
      </c>
      <c r="M14" s="15" t="s">
        <v>67</v>
      </c>
      <c r="N14" s="17" t="s">
        <v>68</v>
      </c>
      <c r="O14" s="4" t="s">
        <v>69</v>
      </c>
    </row>
    <row r="15" spans="1:15">
      <c r="A15" s="1" t="s">
        <v>60</v>
      </c>
      <c r="B15" s="1">
        <v>71258339</v>
      </c>
      <c r="C15" s="1">
        <v>71258750</v>
      </c>
      <c r="D15" s="1" t="s">
        <v>25</v>
      </c>
      <c r="E15" s="1">
        <v>412</v>
      </c>
      <c r="F15" s="2">
        <v>4</v>
      </c>
      <c r="G15" s="2">
        <v>12</v>
      </c>
      <c r="H15" s="2">
        <v>18</v>
      </c>
      <c r="I15" s="2">
        <v>27</v>
      </c>
      <c r="J15" s="14">
        <f t="shared" si="0"/>
        <v>4.5</v>
      </c>
      <c r="K15" s="14">
        <f t="shared" si="0"/>
        <v>2.25</v>
      </c>
      <c r="L15" s="4" t="s">
        <v>66</v>
      </c>
      <c r="M15" s="15" t="s">
        <v>70</v>
      </c>
      <c r="N15" s="17" t="s">
        <v>71</v>
      </c>
      <c r="O15" s="4" t="s">
        <v>59</v>
      </c>
    </row>
    <row r="16" spans="1:15">
      <c r="A16" s="1" t="s">
        <v>60</v>
      </c>
      <c r="B16" s="1">
        <v>7997722</v>
      </c>
      <c r="C16" s="1">
        <v>7997932</v>
      </c>
      <c r="D16" s="1" t="s">
        <v>25</v>
      </c>
      <c r="E16" s="1">
        <v>211</v>
      </c>
      <c r="F16" s="2">
        <v>5</v>
      </c>
      <c r="G16" s="2">
        <v>7</v>
      </c>
      <c r="H16" s="2">
        <v>19</v>
      </c>
      <c r="I16" s="2">
        <v>20</v>
      </c>
      <c r="J16" s="14">
        <f t="shared" si="0"/>
        <v>3.8</v>
      </c>
      <c r="K16" s="14">
        <f t="shared" si="0"/>
        <v>2.8571428571428572</v>
      </c>
      <c r="L16" s="4" t="s">
        <v>72</v>
      </c>
      <c r="M16" s="15" t="s">
        <v>73</v>
      </c>
      <c r="N16" s="17" t="s">
        <v>74</v>
      </c>
      <c r="O16" s="4" t="s">
        <v>75</v>
      </c>
    </row>
    <row r="17" spans="1:15" ht="31.5">
      <c r="A17" s="1" t="s">
        <v>76</v>
      </c>
      <c r="B17" s="1">
        <v>16103680</v>
      </c>
      <c r="C17" s="1">
        <v>16104165</v>
      </c>
      <c r="D17" s="1" t="s">
        <v>19</v>
      </c>
      <c r="E17" s="1">
        <v>486</v>
      </c>
      <c r="F17" s="2">
        <v>3</v>
      </c>
      <c r="G17" s="2">
        <v>10</v>
      </c>
      <c r="H17" s="2">
        <v>13</v>
      </c>
      <c r="I17" s="2">
        <v>23</v>
      </c>
      <c r="J17" s="14">
        <f t="shared" si="0"/>
        <v>4.333333333333333</v>
      </c>
      <c r="K17" s="14">
        <f t="shared" si="0"/>
        <v>2.2999999999999998</v>
      </c>
      <c r="L17" s="16" t="s">
        <v>77</v>
      </c>
      <c r="M17" s="15" t="s">
        <v>78</v>
      </c>
      <c r="N17" s="17" t="s">
        <v>79</v>
      </c>
      <c r="O17" s="4" t="s">
        <v>80</v>
      </c>
    </row>
    <row r="18" spans="1:15">
      <c r="A18" s="1" t="s">
        <v>35</v>
      </c>
      <c r="B18" s="1">
        <v>72912969</v>
      </c>
      <c r="C18" s="1">
        <v>72913829</v>
      </c>
      <c r="D18" s="1" t="s">
        <v>25</v>
      </c>
      <c r="E18" s="1">
        <v>861</v>
      </c>
      <c r="F18" s="2">
        <v>4</v>
      </c>
      <c r="G18" s="2">
        <v>6</v>
      </c>
      <c r="H18" s="2">
        <v>13</v>
      </c>
      <c r="I18" s="2">
        <v>20</v>
      </c>
      <c r="J18" s="14">
        <f t="shared" si="0"/>
        <v>3.25</v>
      </c>
      <c r="K18" s="14">
        <f t="shared" si="0"/>
        <v>3.3333333333333335</v>
      </c>
      <c r="L18" s="4" t="s">
        <v>81</v>
      </c>
      <c r="M18" s="15" t="s">
        <v>82</v>
      </c>
      <c r="N18" s="17" t="s">
        <v>83</v>
      </c>
      <c r="O18" s="4" t="s">
        <v>84</v>
      </c>
    </row>
    <row r="19" spans="1:15">
      <c r="A19" s="1" t="s">
        <v>85</v>
      </c>
      <c r="B19" s="1">
        <v>58416019</v>
      </c>
      <c r="C19" s="1">
        <v>58416172</v>
      </c>
      <c r="D19" s="1" t="s">
        <v>19</v>
      </c>
      <c r="E19" s="1">
        <v>154</v>
      </c>
      <c r="F19" s="2">
        <v>6</v>
      </c>
      <c r="G19" s="2">
        <v>7</v>
      </c>
      <c r="H19" s="2">
        <v>12</v>
      </c>
      <c r="I19" s="2">
        <v>32</v>
      </c>
      <c r="J19" s="14">
        <f t="shared" si="0"/>
        <v>2</v>
      </c>
      <c r="K19" s="14">
        <f t="shared" si="0"/>
        <v>4.5714285714285712</v>
      </c>
      <c r="L19" s="16" t="s">
        <v>86</v>
      </c>
      <c r="M19" s="15" t="s">
        <v>87</v>
      </c>
      <c r="N19" s="17" t="s">
        <v>88</v>
      </c>
      <c r="O19" s="4" t="s">
        <v>89</v>
      </c>
    </row>
    <row r="20" spans="1:15">
      <c r="A20" s="1" t="s">
        <v>50</v>
      </c>
      <c r="B20" s="1">
        <v>29168473</v>
      </c>
      <c r="C20" s="1">
        <v>29168975</v>
      </c>
      <c r="D20" s="1" t="s">
        <v>19</v>
      </c>
      <c r="E20" s="1">
        <v>503</v>
      </c>
      <c r="F20" s="2">
        <v>3</v>
      </c>
      <c r="G20" s="2">
        <v>8</v>
      </c>
      <c r="H20" s="2">
        <v>13</v>
      </c>
      <c r="I20" s="2">
        <v>17</v>
      </c>
      <c r="J20" s="14">
        <f t="shared" si="0"/>
        <v>4.333333333333333</v>
      </c>
      <c r="K20" s="14">
        <f t="shared" si="0"/>
        <v>2.125</v>
      </c>
      <c r="L20" s="4" t="s">
        <v>20</v>
      </c>
      <c r="M20" s="15" t="s">
        <v>90</v>
      </c>
      <c r="N20" s="17" t="s">
        <v>91</v>
      </c>
      <c r="O20" s="4" t="s">
        <v>92</v>
      </c>
    </row>
    <row r="21" spans="1:15" ht="31.5">
      <c r="A21" s="1" t="s">
        <v>60</v>
      </c>
      <c r="B21" s="1">
        <v>24639371</v>
      </c>
      <c r="C21" s="1">
        <v>24639790</v>
      </c>
      <c r="D21" s="1" t="s">
        <v>25</v>
      </c>
      <c r="E21" s="1">
        <v>420</v>
      </c>
      <c r="F21" s="2">
        <v>3</v>
      </c>
      <c r="G21" s="2">
        <v>8</v>
      </c>
      <c r="H21" s="2">
        <v>10</v>
      </c>
      <c r="I21" s="2">
        <v>24</v>
      </c>
      <c r="J21" s="14">
        <f t="shared" si="0"/>
        <v>3.3333333333333335</v>
      </c>
      <c r="K21" s="14">
        <f t="shared" si="0"/>
        <v>3</v>
      </c>
      <c r="L21" s="4" t="s">
        <v>93</v>
      </c>
      <c r="M21" s="15" t="s">
        <v>94</v>
      </c>
      <c r="N21" s="17" t="s">
        <v>95</v>
      </c>
      <c r="O21" s="4" t="s">
        <v>96</v>
      </c>
    </row>
    <row r="22" spans="1:15" ht="31.5">
      <c r="A22" s="1" t="s">
        <v>97</v>
      </c>
      <c r="B22" s="1">
        <v>7620199</v>
      </c>
      <c r="C22" s="1">
        <v>7620531</v>
      </c>
      <c r="D22" s="1" t="s">
        <v>25</v>
      </c>
      <c r="E22" s="1">
        <v>333</v>
      </c>
      <c r="F22" s="2">
        <v>4</v>
      </c>
      <c r="G22" s="2">
        <v>6</v>
      </c>
      <c r="H22" s="2">
        <v>11</v>
      </c>
      <c r="I22" s="2">
        <v>21</v>
      </c>
      <c r="J22" s="14">
        <f t="shared" si="0"/>
        <v>2.75</v>
      </c>
      <c r="K22" s="14">
        <f t="shared" si="0"/>
        <v>3.5</v>
      </c>
      <c r="L22" s="4" t="s">
        <v>98</v>
      </c>
      <c r="M22" s="15" t="s">
        <v>99</v>
      </c>
      <c r="N22" s="17" t="s">
        <v>100</v>
      </c>
      <c r="O22" s="4" t="s">
        <v>101</v>
      </c>
    </row>
    <row r="23" spans="1:15" ht="31.5">
      <c r="A23" s="1" t="s">
        <v>24</v>
      </c>
      <c r="B23" s="1">
        <v>42750369</v>
      </c>
      <c r="C23" s="1">
        <v>42750872</v>
      </c>
      <c r="D23" s="1" t="s">
        <v>19</v>
      </c>
      <c r="E23" s="1">
        <v>504</v>
      </c>
      <c r="F23" s="2">
        <v>3</v>
      </c>
      <c r="G23" s="2">
        <v>9</v>
      </c>
      <c r="H23" s="2">
        <v>11</v>
      </c>
      <c r="I23" s="2">
        <v>23</v>
      </c>
      <c r="J23" s="14">
        <f t="shared" si="0"/>
        <v>3.6666666666666665</v>
      </c>
      <c r="K23" s="14">
        <f t="shared" si="0"/>
        <v>2.5555555555555554</v>
      </c>
      <c r="L23" s="4" t="s">
        <v>102</v>
      </c>
      <c r="M23" s="15" t="s">
        <v>103</v>
      </c>
      <c r="N23" s="17" t="s">
        <v>104</v>
      </c>
      <c r="O23" s="4" t="s">
        <v>105</v>
      </c>
    </row>
    <row r="24" spans="1:15" ht="31.5">
      <c r="A24" s="1" t="s">
        <v>24</v>
      </c>
      <c r="B24" s="1">
        <v>53320038</v>
      </c>
      <c r="C24" s="1">
        <v>53320246</v>
      </c>
      <c r="D24" s="1" t="s">
        <v>19</v>
      </c>
      <c r="E24" s="1">
        <v>209</v>
      </c>
      <c r="F24" s="2">
        <v>3</v>
      </c>
      <c r="G24" s="2">
        <v>7</v>
      </c>
      <c r="H24" s="2">
        <v>7</v>
      </c>
      <c r="I24" s="2">
        <v>27</v>
      </c>
      <c r="J24" s="14">
        <f t="shared" si="0"/>
        <v>2.3333333333333335</v>
      </c>
      <c r="K24" s="14">
        <f t="shared" si="0"/>
        <v>3.8571428571428572</v>
      </c>
      <c r="L24" s="4" t="s">
        <v>106</v>
      </c>
      <c r="M24" s="15" t="s">
        <v>107</v>
      </c>
      <c r="N24" s="17" t="s">
        <v>108</v>
      </c>
      <c r="O24" s="4" t="s">
        <v>109</v>
      </c>
    </row>
    <row r="25" spans="1:15">
      <c r="A25" s="1" t="s">
        <v>110</v>
      </c>
      <c r="B25" s="1">
        <v>50417352</v>
      </c>
      <c r="C25" s="1">
        <v>50417676</v>
      </c>
      <c r="D25" s="1" t="s">
        <v>19</v>
      </c>
      <c r="E25" s="1">
        <v>325</v>
      </c>
      <c r="F25" s="2">
        <v>12</v>
      </c>
      <c r="G25" s="2">
        <v>19</v>
      </c>
      <c r="H25" s="2">
        <v>40</v>
      </c>
      <c r="I25" s="2">
        <v>54</v>
      </c>
      <c r="J25" s="14">
        <f t="shared" si="0"/>
        <v>3.3333333333333335</v>
      </c>
      <c r="K25" s="14">
        <f t="shared" si="0"/>
        <v>2.8421052631578947</v>
      </c>
      <c r="L25" s="4" t="s">
        <v>111</v>
      </c>
      <c r="M25" s="15" t="s">
        <v>112</v>
      </c>
      <c r="N25" s="17" t="s">
        <v>113</v>
      </c>
      <c r="O25" s="4" t="s">
        <v>114</v>
      </c>
    </row>
    <row r="26" spans="1:15" ht="18" customHeight="1">
      <c r="A26" s="1" t="s">
        <v>65</v>
      </c>
      <c r="B26" s="1">
        <v>51373096</v>
      </c>
      <c r="C26" s="1">
        <v>51375100</v>
      </c>
      <c r="D26" s="1" t="s">
        <v>19</v>
      </c>
      <c r="E26" s="1">
        <v>2005</v>
      </c>
      <c r="F26" s="2">
        <v>6</v>
      </c>
      <c r="G26" s="2">
        <v>6</v>
      </c>
      <c r="H26" s="2">
        <v>21</v>
      </c>
      <c r="I26" s="2">
        <v>16</v>
      </c>
      <c r="J26" s="14">
        <f t="shared" si="0"/>
        <v>3.5</v>
      </c>
      <c r="K26" s="14">
        <f t="shared" si="0"/>
        <v>2.6666666666666665</v>
      </c>
      <c r="L26" s="4" t="s">
        <v>115</v>
      </c>
      <c r="M26" s="15" t="s">
        <v>116</v>
      </c>
      <c r="N26" s="17" t="s">
        <v>117</v>
      </c>
      <c r="O26" s="4" t="s">
        <v>118</v>
      </c>
    </row>
    <row r="27" spans="1:15" ht="31.5">
      <c r="A27" s="1" t="s">
        <v>45</v>
      </c>
      <c r="B27" s="1">
        <v>4263129</v>
      </c>
      <c r="C27" s="1">
        <v>4263691</v>
      </c>
      <c r="D27" s="1" t="s">
        <v>19</v>
      </c>
      <c r="E27" s="1">
        <v>563</v>
      </c>
      <c r="F27" s="2">
        <v>7</v>
      </c>
      <c r="G27" s="2">
        <v>10</v>
      </c>
      <c r="H27" s="2">
        <v>20</v>
      </c>
      <c r="I27" s="2">
        <v>32</v>
      </c>
      <c r="J27" s="14">
        <f t="shared" si="0"/>
        <v>2.8571428571428572</v>
      </c>
      <c r="K27" s="14">
        <f t="shared" si="0"/>
        <v>3.2</v>
      </c>
      <c r="L27" s="4" t="s">
        <v>119</v>
      </c>
      <c r="M27" s="15" t="s">
        <v>120</v>
      </c>
      <c r="N27" s="17" t="s">
        <v>121</v>
      </c>
      <c r="O27" s="4" t="s">
        <v>122</v>
      </c>
    </row>
    <row r="28" spans="1:15" ht="31.5">
      <c r="A28" s="1" t="s">
        <v>123</v>
      </c>
      <c r="B28" s="1">
        <v>76306967</v>
      </c>
      <c r="C28" s="1">
        <v>76307702</v>
      </c>
      <c r="D28" s="1" t="s">
        <v>19</v>
      </c>
      <c r="E28" s="1">
        <v>736</v>
      </c>
      <c r="F28" s="2">
        <v>8</v>
      </c>
      <c r="G28" s="2">
        <v>4</v>
      </c>
      <c r="H28" s="2">
        <v>16</v>
      </c>
      <c r="I28" s="2">
        <v>16</v>
      </c>
      <c r="J28" s="14">
        <f t="shared" si="0"/>
        <v>2</v>
      </c>
      <c r="K28" s="14">
        <f t="shared" si="0"/>
        <v>4</v>
      </c>
      <c r="L28" s="16" t="s">
        <v>124</v>
      </c>
      <c r="M28" s="15" t="s">
        <v>125</v>
      </c>
      <c r="N28" s="17" t="s">
        <v>126</v>
      </c>
      <c r="O28" s="4" t="s">
        <v>127</v>
      </c>
    </row>
    <row r="29" spans="1:15" ht="31.5">
      <c r="A29" s="1" t="s">
        <v>18</v>
      </c>
      <c r="B29" s="1">
        <v>63717224</v>
      </c>
      <c r="C29" s="1">
        <v>63717497</v>
      </c>
      <c r="D29" s="1" t="s">
        <v>19</v>
      </c>
      <c r="E29" s="1">
        <v>274</v>
      </c>
      <c r="F29" s="2">
        <v>4</v>
      </c>
      <c r="G29" s="2">
        <v>8</v>
      </c>
      <c r="H29" s="2">
        <v>14</v>
      </c>
      <c r="I29" s="2">
        <v>19</v>
      </c>
      <c r="J29" s="14">
        <f t="shared" si="0"/>
        <v>3.5</v>
      </c>
      <c r="K29" s="14">
        <f t="shared" si="0"/>
        <v>2.375</v>
      </c>
      <c r="L29" s="4" t="s">
        <v>128</v>
      </c>
      <c r="M29" s="15" t="s">
        <v>129</v>
      </c>
      <c r="N29" s="17" t="s">
        <v>130</v>
      </c>
      <c r="O29" s="4" t="s">
        <v>59</v>
      </c>
    </row>
    <row r="30" spans="1:15">
      <c r="A30" s="1" t="s">
        <v>55</v>
      </c>
      <c r="B30" s="1">
        <v>21326061</v>
      </c>
      <c r="C30" s="1">
        <v>21326162</v>
      </c>
      <c r="D30" s="1" t="s">
        <v>25</v>
      </c>
      <c r="E30" s="1">
        <v>102</v>
      </c>
      <c r="F30" s="2">
        <v>20</v>
      </c>
      <c r="G30" s="2">
        <v>44</v>
      </c>
      <c r="H30" s="2">
        <v>72</v>
      </c>
      <c r="I30" s="2">
        <v>96</v>
      </c>
      <c r="J30" s="14">
        <f t="shared" si="0"/>
        <v>3.6</v>
      </c>
      <c r="K30" s="14">
        <f t="shared" si="0"/>
        <v>2.1818181818181817</v>
      </c>
      <c r="L30" s="4" t="s">
        <v>131</v>
      </c>
      <c r="M30" s="15" t="s">
        <v>132</v>
      </c>
      <c r="N30" s="17" t="s">
        <v>133</v>
      </c>
      <c r="O30" s="4" t="s">
        <v>134</v>
      </c>
    </row>
    <row r="31" spans="1:15">
      <c r="A31" s="1" t="s">
        <v>85</v>
      </c>
      <c r="B31" s="1">
        <v>34302179</v>
      </c>
      <c r="C31" s="1">
        <v>34302244</v>
      </c>
      <c r="D31" s="1" t="s">
        <v>25</v>
      </c>
      <c r="E31" s="1">
        <v>66</v>
      </c>
      <c r="F31" s="2">
        <v>4</v>
      </c>
      <c r="G31" s="2">
        <v>12</v>
      </c>
      <c r="H31" s="2">
        <v>13</v>
      </c>
      <c r="I31" s="2">
        <v>30</v>
      </c>
      <c r="J31" s="14">
        <f t="shared" si="0"/>
        <v>3.25</v>
      </c>
      <c r="K31" s="14">
        <f t="shared" si="0"/>
        <v>2.5</v>
      </c>
      <c r="L31" s="4" t="s">
        <v>135</v>
      </c>
      <c r="M31" s="15" t="s">
        <v>136</v>
      </c>
      <c r="N31" s="17" t="s">
        <v>137</v>
      </c>
      <c r="O31" s="4" t="s">
        <v>138</v>
      </c>
    </row>
    <row r="32" spans="1:15">
      <c r="A32" s="1" t="s">
        <v>24</v>
      </c>
      <c r="B32" s="1">
        <v>12308819</v>
      </c>
      <c r="C32" s="1">
        <v>12309618</v>
      </c>
      <c r="D32" s="1" t="s">
        <v>25</v>
      </c>
      <c r="E32" s="1">
        <v>800</v>
      </c>
      <c r="F32" s="2">
        <v>13</v>
      </c>
      <c r="G32" s="2">
        <v>11</v>
      </c>
      <c r="H32" s="2">
        <v>33</v>
      </c>
      <c r="I32" s="2">
        <v>35</v>
      </c>
      <c r="J32" s="14">
        <f t="shared" si="0"/>
        <v>2.5384615384615383</v>
      </c>
      <c r="K32" s="14">
        <f t="shared" si="0"/>
        <v>3.1818181818181817</v>
      </c>
      <c r="L32" s="4" t="s">
        <v>20</v>
      </c>
      <c r="M32" s="15" t="s">
        <v>139</v>
      </c>
      <c r="N32" s="17" t="s">
        <v>140</v>
      </c>
      <c r="O32" s="4" t="s">
        <v>141</v>
      </c>
    </row>
    <row r="33" spans="1:15">
      <c r="A33" s="1" t="s">
        <v>55</v>
      </c>
      <c r="B33" s="1">
        <v>28789529</v>
      </c>
      <c r="C33" s="1">
        <v>28789852</v>
      </c>
      <c r="D33" s="1" t="s">
        <v>19</v>
      </c>
      <c r="E33" s="1">
        <v>324</v>
      </c>
      <c r="F33" s="2">
        <v>12</v>
      </c>
      <c r="G33" s="2">
        <v>20</v>
      </c>
      <c r="H33" s="2">
        <v>41</v>
      </c>
      <c r="I33" s="2">
        <v>46</v>
      </c>
      <c r="J33" s="14">
        <f t="shared" si="0"/>
        <v>3.4166666666666665</v>
      </c>
      <c r="K33" s="14">
        <f t="shared" si="0"/>
        <v>2.2999999999999998</v>
      </c>
      <c r="L33" s="4" t="s">
        <v>20</v>
      </c>
      <c r="M33" s="15" t="s">
        <v>142</v>
      </c>
      <c r="N33" s="17" t="s">
        <v>143</v>
      </c>
      <c r="O33" s="4" t="s">
        <v>144</v>
      </c>
    </row>
    <row r="34" spans="1:15">
      <c r="A34" s="1" t="s">
        <v>65</v>
      </c>
      <c r="B34" s="1">
        <v>52329142</v>
      </c>
      <c r="C34" s="1">
        <v>52329354</v>
      </c>
      <c r="D34" s="1" t="s">
        <v>25</v>
      </c>
      <c r="E34" s="1">
        <v>213</v>
      </c>
      <c r="F34" s="2">
        <v>8</v>
      </c>
      <c r="G34" s="2">
        <v>7</v>
      </c>
      <c r="H34" s="2">
        <v>18</v>
      </c>
      <c r="I34" s="2">
        <v>24</v>
      </c>
      <c r="J34" s="14">
        <f t="shared" si="0"/>
        <v>2.25</v>
      </c>
      <c r="K34" s="14">
        <f t="shared" si="0"/>
        <v>3.4285714285714284</v>
      </c>
      <c r="L34" s="4" t="s">
        <v>145</v>
      </c>
      <c r="M34" s="15" t="s">
        <v>146</v>
      </c>
      <c r="N34" s="17" t="s">
        <v>147</v>
      </c>
      <c r="O34" s="4" t="s">
        <v>148</v>
      </c>
    </row>
    <row r="35" spans="1:15">
      <c r="A35" s="1" t="s">
        <v>18</v>
      </c>
      <c r="B35" s="1">
        <v>106304380</v>
      </c>
      <c r="C35" s="1">
        <v>106305987</v>
      </c>
      <c r="D35" s="1" t="s">
        <v>25</v>
      </c>
      <c r="E35" s="1">
        <v>1608</v>
      </c>
      <c r="F35" s="2">
        <v>7</v>
      </c>
      <c r="G35" s="2">
        <v>10</v>
      </c>
      <c r="H35" s="2">
        <v>23</v>
      </c>
      <c r="I35" s="2">
        <v>23</v>
      </c>
      <c r="J35" s="14">
        <f t="shared" si="0"/>
        <v>3.2857142857142856</v>
      </c>
      <c r="K35" s="14">
        <f t="shared" si="0"/>
        <v>2.2999999999999998</v>
      </c>
      <c r="L35" s="4" t="s">
        <v>20</v>
      </c>
      <c r="M35" s="15" t="s">
        <v>149</v>
      </c>
      <c r="N35" s="17" t="s">
        <v>150</v>
      </c>
      <c r="O35" s="4" t="s">
        <v>151</v>
      </c>
    </row>
    <row r="36" spans="1:15" ht="31.5">
      <c r="A36" s="1" t="s">
        <v>97</v>
      </c>
      <c r="B36" s="1">
        <v>69795705</v>
      </c>
      <c r="C36" s="1">
        <v>69795919</v>
      </c>
      <c r="D36" s="1" t="s">
        <v>19</v>
      </c>
      <c r="E36" s="1">
        <v>215</v>
      </c>
      <c r="F36" s="2">
        <v>5</v>
      </c>
      <c r="G36" s="2">
        <v>8</v>
      </c>
      <c r="H36" s="2">
        <v>12</v>
      </c>
      <c r="I36" s="2">
        <v>25</v>
      </c>
      <c r="J36" s="14">
        <f t="shared" si="0"/>
        <v>2.4</v>
      </c>
      <c r="K36" s="14">
        <f t="shared" si="0"/>
        <v>3.125</v>
      </c>
      <c r="L36" s="4" t="s">
        <v>152</v>
      </c>
      <c r="M36" s="15" t="s">
        <v>153</v>
      </c>
      <c r="N36" s="17" t="s">
        <v>154</v>
      </c>
      <c r="O36" s="4" t="s">
        <v>155</v>
      </c>
    </row>
    <row r="37" spans="1:15" ht="15" customHeight="1">
      <c r="A37" s="1" t="s">
        <v>50</v>
      </c>
      <c r="B37" s="1">
        <v>1747636</v>
      </c>
      <c r="C37" s="1">
        <v>1748539</v>
      </c>
      <c r="D37" s="1" t="s">
        <v>19</v>
      </c>
      <c r="E37" s="1">
        <v>904</v>
      </c>
      <c r="F37" s="2">
        <v>4</v>
      </c>
      <c r="G37" s="2">
        <v>8</v>
      </c>
      <c r="H37" s="2">
        <v>11</v>
      </c>
      <c r="I37" s="2">
        <v>22</v>
      </c>
      <c r="J37" s="14">
        <f t="shared" ref="J37:K68" si="1">+H37/F37</f>
        <v>2.75</v>
      </c>
      <c r="K37" s="14">
        <f t="shared" si="1"/>
        <v>2.75</v>
      </c>
      <c r="L37" s="4" t="s">
        <v>156</v>
      </c>
      <c r="M37" s="15" t="s">
        <v>157</v>
      </c>
      <c r="N37" s="17" t="s">
        <v>158</v>
      </c>
      <c r="O37" s="4" t="s">
        <v>159</v>
      </c>
    </row>
    <row r="38" spans="1:15" ht="31.5">
      <c r="A38" s="1" t="s">
        <v>30</v>
      </c>
      <c r="B38" s="1">
        <v>118396669</v>
      </c>
      <c r="C38" s="1">
        <v>118396869</v>
      </c>
      <c r="D38" s="1" t="s">
        <v>25</v>
      </c>
      <c r="E38" s="1">
        <v>201</v>
      </c>
      <c r="F38" s="2">
        <v>4</v>
      </c>
      <c r="G38" s="2">
        <v>9</v>
      </c>
      <c r="H38" s="2">
        <v>12</v>
      </c>
      <c r="I38" s="2">
        <v>22</v>
      </c>
      <c r="J38" s="14">
        <f t="shared" si="1"/>
        <v>3</v>
      </c>
      <c r="K38" s="14">
        <f t="shared" si="1"/>
        <v>2.4444444444444446</v>
      </c>
      <c r="L38" s="4" t="s">
        <v>160</v>
      </c>
      <c r="M38" s="15" t="s">
        <v>161</v>
      </c>
      <c r="N38" s="17" t="s">
        <v>162</v>
      </c>
      <c r="O38" s="4" t="s">
        <v>163</v>
      </c>
    </row>
    <row r="39" spans="1:15" ht="31.5">
      <c r="A39" s="1" t="s">
        <v>18</v>
      </c>
      <c r="B39" s="1">
        <v>103252372</v>
      </c>
      <c r="C39" s="1">
        <v>103252684</v>
      </c>
      <c r="D39" s="1" t="s">
        <v>25</v>
      </c>
      <c r="E39" s="1">
        <v>313</v>
      </c>
      <c r="F39" s="2">
        <v>3</v>
      </c>
      <c r="G39" s="2">
        <v>11</v>
      </c>
      <c r="H39" s="2">
        <v>10</v>
      </c>
      <c r="I39" s="2">
        <v>23</v>
      </c>
      <c r="J39" s="14">
        <f t="shared" si="1"/>
        <v>3.3333333333333335</v>
      </c>
      <c r="K39" s="14">
        <f t="shared" si="1"/>
        <v>2.0909090909090908</v>
      </c>
      <c r="L39" s="4" t="s">
        <v>164</v>
      </c>
      <c r="M39" s="15" t="s">
        <v>165</v>
      </c>
      <c r="N39" s="17" t="s">
        <v>166</v>
      </c>
      <c r="O39" s="4" t="s">
        <v>167</v>
      </c>
    </row>
    <row r="40" spans="1:15">
      <c r="A40" s="1" t="s">
        <v>18</v>
      </c>
      <c r="B40" s="1">
        <v>79552009</v>
      </c>
      <c r="C40" s="1">
        <v>79552556</v>
      </c>
      <c r="D40" s="1" t="s">
        <v>25</v>
      </c>
      <c r="E40" s="1">
        <v>548</v>
      </c>
      <c r="F40" s="2">
        <v>6</v>
      </c>
      <c r="G40" s="2">
        <v>8</v>
      </c>
      <c r="H40" s="2">
        <v>13</v>
      </c>
      <c r="I40" s="2">
        <v>26</v>
      </c>
      <c r="J40" s="14">
        <f t="shared" si="1"/>
        <v>2.1666666666666665</v>
      </c>
      <c r="K40" s="14">
        <f t="shared" si="1"/>
        <v>3.25</v>
      </c>
      <c r="L40" s="4" t="s">
        <v>168</v>
      </c>
      <c r="M40" s="15" t="s">
        <v>169</v>
      </c>
      <c r="N40" s="17" t="s">
        <v>170</v>
      </c>
      <c r="O40" s="4" t="s">
        <v>171</v>
      </c>
    </row>
    <row r="41" spans="1:15">
      <c r="A41" s="1" t="s">
        <v>45</v>
      </c>
      <c r="B41" s="1">
        <v>23191615</v>
      </c>
      <c r="C41" s="1">
        <v>23191781</v>
      </c>
      <c r="D41" s="1" t="s">
        <v>25</v>
      </c>
      <c r="E41" s="1">
        <v>167</v>
      </c>
      <c r="F41" s="2">
        <v>9</v>
      </c>
      <c r="G41" s="2">
        <v>8</v>
      </c>
      <c r="H41" s="2">
        <v>24</v>
      </c>
      <c r="I41" s="2">
        <v>22</v>
      </c>
      <c r="J41" s="14">
        <f t="shared" si="1"/>
        <v>2.6666666666666665</v>
      </c>
      <c r="K41" s="14">
        <f t="shared" si="1"/>
        <v>2.75</v>
      </c>
      <c r="L41" s="4" t="s">
        <v>20</v>
      </c>
      <c r="M41" s="15" t="s">
        <v>172</v>
      </c>
      <c r="N41" s="17" t="s">
        <v>173</v>
      </c>
      <c r="O41" s="4" t="s">
        <v>174</v>
      </c>
    </row>
    <row r="42" spans="1:15" ht="31.5">
      <c r="A42" s="1" t="s">
        <v>123</v>
      </c>
      <c r="B42" s="1">
        <v>72240372</v>
      </c>
      <c r="C42" s="1">
        <v>72240582</v>
      </c>
      <c r="D42" s="1" t="s">
        <v>25</v>
      </c>
      <c r="E42" s="1">
        <v>211</v>
      </c>
      <c r="F42" s="2">
        <v>9</v>
      </c>
      <c r="G42" s="2">
        <v>15</v>
      </c>
      <c r="H42" s="2">
        <v>21</v>
      </c>
      <c r="I42" s="2">
        <v>46</v>
      </c>
      <c r="J42" s="14">
        <f t="shared" si="1"/>
        <v>2.3333333333333335</v>
      </c>
      <c r="K42" s="14">
        <f t="shared" si="1"/>
        <v>3.0666666666666669</v>
      </c>
      <c r="L42" s="4" t="s">
        <v>175</v>
      </c>
      <c r="M42" s="15" t="s">
        <v>176</v>
      </c>
      <c r="N42" s="17" t="s">
        <v>177</v>
      </c>
      <c r="O42" s="4" t="s">
        <v>178</v>
      </c>
    </row>
    <row r="43" spans="1:15" ht="31.5">
      <c r="A43" s="1" t="s">
        <v>97</v>
      </c>
      <c r="B43" s="1">
        <v>18380541</v>
      </c>
      <c r="C43" s="1">
        <v>18381096</v>
      </c>
      <c r="D43" s="1" t="s">
        <v>25</v>
      </c>
      <c r="E43" s="1">
        <v>556</v>
      </c>
      <c r="F43" s="2">
        <v>8</v>
      </c>
      <c r="G43" s="2">
        <v>15</v>
      </c>
      <c r="H43" s="2">
        <v>16</v>
      </c>
      <c r="I43" s="2">
        <v>51</v>
      </c>
      <c r="J43" s="14">
        <f t="shared" si="1"/>
        <v>2</v>
      </c>
      <c r="K43" s="14">
        <f t="shared" si="1"/>
        <v>3.4</v>
      </c>
      <c r="L43" s="16" t="s">
        <v>179</v>
      </c>
      <c r="M43" s="15" t="s">
        <v>180</v>
      </c>
      <c r="N43" s="17" t="s">
        <v>181</v>
      </c>
      <c r="O43" s="4" t="s">
        <v>182</v>
      </c>
    </row>
    <row r="44" spans="1:15" ht="31.5">
      <c r="A44" s="1" t="s">
        <v>183</v>
      </c>
      <c r="B44" s="1">
        <v>63332896</v>
      </c>
      <c r="C44" s="1">
        <v>63334034</v>
      </c>
      <c r="D44" s="1" t="s">
        <v>19</v>
      </c>
      <c r="E44" s="1">
        <v>1139</v>
      </c>
      <c r="F44" s="2">
        <v>5</v>
      </c>
      <c r="G44" s="2">
        <v>9</v>
      </c>
      <c r="H44" s="2">
        <v>15</v>
      </c>
      <c r="I44" s="2">
        <v>21</v>
      </c>
      <c r="J44" s="14">
        <f t="shared" si="1"/>
        <v>3</v>
      </c>
      <c r="K44" s="14">
        <f t="shared" si="1"/>
        <v>2.3333333333333335</v>
      </c>
      <c r="L44" s="4" t="s">
        <v>184</v>
      </c>
      <c r="M44" s="15" t="s">
        <v>185</v>
      </c>
      <c r="N44" s="17" t="s">
        <v>186</v>
      </c>
      <c r="O44" s="4" t="s">
        <v>187</v>
      </c>
    </row>
    <row r="45" spans="1:15" ht="31.5">
      <c r="A45" s="1" t="s">
        <v>24</v>
      </c>
      <c r="B45" s="1">
        <v>9984290</v>
      </c>
      <c r="C45" s="1">
        <v>9986978</v>
      </c>
      <c r="D45" s="1" t="s">
        <v>19</v>
      </c>
      <c r="E45" s="1">
        <v>2689</v>
      </c>
      <c r="F45" s="2">
        <v>11</v>
      </c>
      <c r="G45" s="2">
        <v>10</v>
      </c>
      <c r="H45" s="2">
        <v>33</v>
      </c>
      <c r="I45" s="2">
        <v>23</v>
      </c>
      <c r="J45" s="14">
        <f t="shared" si="1"/>
        <v>3</v>
      </c>
      <c r="K45" s="14">
        <f t="shared" si="1"/>
        <v>2.2999999999999998</v>
      </c>
      <c r="L45" s="4" t="s">
        <v>188</v>
      </c>
      <c r="M45" s="15" t="s">
        <v>189</v>
      </c>
      <c r="N45" s="17" t="s">
        <v>190</v>
      </c>
      <c r="O45" s="4" t="s">
        <v>191</v>
      </c>
    </row>
    <row r="46" spans="1:15" ht="31.5">
      <c r="A46" s="1" t="s">
        <v>30</v>
      </c>
      <c r="B46" s="1">
        <v>118058864</v>
      </c>
      <c r="C46" s="1">
        <v>118059321</v>
      </c>
      <c r="D46" s="1" t="s">
        <v>19</v>
      </c>
      <c r="E46" s="1">
        <v>458</v>
      </c>
      <c r="F46" s="2">
        <v>11</v>
      </c>
      <c r="G46" s="2">
        <v>9</v>
      </c>
      <c r="H46" s="2">
        <v>24</v>
      </c>
      <c r="I46" s="2">
        <v>28</v>
      </c>
      <c r="J46" s="14">
        <f t="shared" si="1"/>
        <v>2.1818181818181817</v>
      </c>
      <c r="K46" s="14">
        <f t="shared" si="1"/>
        <v>3.1111111111111112</v>
      </c>
      <c r="L46" s="4" t="s">
        <v>119</v>
      </c>
      <c r="M46" s="15" t="s">
        <v>192</v>
      </c>
      <c r="N46" s="17" t="s">
        <v>193</v>
      </c>
      <c r="O46" s="4" t="s">
        <v>122</v>
      </c>
    </row>
    <row r="47" spans="1:15" ht="31.5">
      <c r="A47" s="1" t="s">
        <v>60</v>
      </c>
      <c r="B47" s="1">
        <v>1597365</v>
      </c>
      <c r="C47" s="1">
        <v>1598879</v>
      </c>
      <c r="D47" s="1" t="s">
        <v>19</v>
      </c>
      <c r="E47" s="1">
        <v>1515</v>
      </c>
      <c r="F47" s="2">
        <v>10</v>
      </c>
      <c r="G47" s="2">
        <v>18</v>
      </c>
      <c r="H47" s="2">
        <v>25</v>
      </c>
      <c r="I47" s="2">
        <v>50</v>
      </c>
      <c r="J47" s="14">
        <f t="shared" si="1"/>
        <v>2.5</v>
      </c>
      <c r="K47" s="14">
        <f t="shared" si="1"/>
        <v>2.7777777777777777</v>
      </c>
      <c r="L47" s="4" t="s">
        <v>194</v>
      </c>
      <c r="M47" s="15" t="s">
        <v>195</v>
      </c>
      <c r="N47" s="17" t="s">
        <v>196</v>
      </c>
      <c r="O47" s="4" t="s">
        <v>197</v>
      </c>
    </row>
    <row r="48" spans="1:15" ht="31.5">
      <c r="A48" s="1" t="s">
        <v>76</v>
      </c>
      <c r="B48" s="1">
        <v>5966634</v>
      </c>
      <c r="C48" s="1">
        <v>5966864</v>
      </c>
      <c r="D48" s="1" t="s">
        <v>25</v>
      </c>
      <c r="E48" s="1">
        <v>231</v>
      </c>
      <c r="F48" s="2">
        <v>6</v>
      </c>
      <c r="G48" s="2">
        <v>11</v>
      </c>
      <c r="H48" s="2">
        <v>19</v>
      </c>
      <c r="I48" s="2">
        <v>23</v>
      </c>
      <c r="J48" s="14">
        <f t="shared" si="1"/>
        <v>3.1666666666666665</v>
      </c>
      <c r="K48" s="14">
        <f t="shared" si="1"/>
        <v>2.0909090909090908</v>
      </c>
      <c r="L48" s="4" t="s">
        <v>198</v>
      </c>
      <c r="M48" s="15" t="s">
        <v>199</v>
      </c>
      <c r="N48" s="17" t="s">
        <v>200</v>
      </c>
      <c r="O48" s="4" t="s">
        <v>201</v>
      </c>
    </row>
    <row r="49" spans="1:15" ht="31.5">
      <c r="A49" s="1" t="s">
        <v>18</v>
      </c>
      <c r="B49" s="1">
        <v>63719514</v>
      </c>
      <c r="C49" s="1">
        <v>63719872</v>
      </c>
      <c r="D49" s="1" t="s">
        <v>19</v>
      </c>
      <c r="E49" s="1">
        <v>359</v>
      </c>
      <c r="F49" s="2">
        <v>4</v>
      </c>
      <c r="G49" s="2">
        <v>8</v>
      </c>
      <c r="H49" s="2">
        <v>13</v>
      </c>
      <c r="I49" s="2">
        <v>16</v>
      </c>
      <c r="J49" s="14">
        <f t="shared" si="1"/>
        <v>3.25</v>
      </c>
      <c r="K49" s="14">
        <f t="shared" si="1"/>
        <v>2</v>
      </c>
      <c r="L49" s="16" t="s">
        <v>202</v>
      </c>
      <c r="M49" s="15" t="s">
        <v>203</v>
      </c>
      <c r="N49" s="17" t="s">
        <v>204</v>
      </c>
      <c r="O49" s="4" t="s">
        <v>59</v>
      </c>
    </row>
    <row r="50" spans="1:15">
      <c r="A50" s="1" t="s">
        <v>85</v>
      </c>
      <c r="B50" s="1">
        <v>34943134</v>
      </c>
      <c r="C50" s="1">
        <v>34943852</v>
      </c>
      <c r="D50" s="1" t="s">
        <v>19</v>
      </c>
      <c r="E50" s="1">
        <v>719</v>
      </c>
      <c r="F50" s="2">
        <v>4</v>
      </c>
      <c r="G50" s="2">
        <v>8</v>
      </c>
      <c r="H50" s="2">
        <v>10</v>
      </c>
      <c r="I50" s="2">
        <v>22</v>
      </c>
      <c r="J50" s="14">
        <f t="shared" si="1"/>
        <v>2.5</v>
      </c>
      <c r="K50" s="14">
        <f t="shared" si="1"/>
        <v>2.75</v>
      </c>
      <c r="L50" s="4" t="s">
        <v>205</v>
      </c>
      <c r="M50" s="15" t="s">
        <v>206</v>
      </c>
      <c r="N50" s="17" t="s">
        <v>207</v>
      </c>
      <c r="O50" s="4" t="s">
        <v>208</v>
      </c>
    </row>
    <row r="51" spans="1:15">
      <c r="A51" s="1" t="s">
        <v>45</v>
      </c>
      <c r="B51" s="1">
        <v>6882042</v>
      </c>
      <c r="C51" s="1">
        <v>6882533</v>
      </c>
      <c r="D51" s="1" t="s">
        <v>25</v>
      </c>
      <c r="E51" s="1">
        <v>492</v>
      </c>
      <c r="F51" s="2">
        <v>4</v>
      </c>
      <c r="G51" s="2">
        <v>8</v>
      </c>
      <c r="H51" s="2">
        <v>12</v>
      </c>
      <c r="I51" s="2">
        <v>18</v>
      </c>
      <c r="J51" s="14">
        <f t="shared" si="1"/>
        <v>3</v>
      </c>
      <c r="K51" s="14">
        <f t="shared" si="1"/>
        <v>2.25</v>
      </c>
      <c r="L51" s="4" t="s">
        <v>209</v>
      </c>
      <c r="M51" s="15" t="s">
        <v>210</v>
      </c>
      <c r="N51" s="17" t="s">
        <v>211</v>
      </c>
      <c r="O51" s="4" t="s">
        <v>59</v>
      </c>
    </row>
    <row r="52" spans="1:15">
      <c r="A52" s="1" t="s">
        <v>30</v>
      </c>
      <c r="B52" s="1">
        <v>38753176</v>
      </c>
      <c r="C52" s="1">
        <v>38753534</v>
      </c>
      <c r="D52" s="1" t="s">
        <v>19</v>
      </c>
      <c r="E52" s="1">
        <v>359</v>
      </c>
      <c r="F52" s="2">
        <v>9</v>
      </c>
      <c r="G52" s="2">
        <v>4</v>
      </c>
      <c r="H52" s="2">
        <v>20</v>
      </c>
      <c r="I52" s="2">
        <v>12</v>
      </c>
      <c r="J52" s="14">
        <f t="shared" si="1"/>
        <v>2.2222222222222223</v>
      </c>
      <c r="K52" s="14">
        <f t="shared" si="1"/>
        <v>3</v>
      </c>
      <c r="L52" s="4" t="s">
        <v>212</v>
      </c>
      <c r="M52" s="15" t="s">
        <v>213</v>
      </c>
      <c r="N52" s="17" t="s">
        <v>214</v>
      </c>
      <c r="O52" s="4" t="s">
        <v>215</v>
      </c>
    </row>
    <row r="53" spans="1:15">
      <c r="A53" s="1" t="s">
        <v>50</v>
      </c>
      <c r="B53" s="1">
        <v>42673658</v>
      </c>
      <c r="C53" s="1">
        <v>42674114</v>
      </c>
      <c r="D53" s="1" t="s">
        <v>25</v>
      </c>
      <c r="E53" s="1">
        <v>457</v>
      </c>
      <c r="F53" s="2">
        <v>9</v>
      </c>
      <c r="G53" s="2">
        <v>18</v>
      </c>
      <c r="H53" s="2">
        <v>26</v>
      </c>
      <c r="I53" s="2">
        <v>42</v>
      </c>
      <c r="J53" s="14">
        <f t="shared" si="1"/>
        <v>2.8888888888888888</v>
      </c>
      <c r="K53" s="14">
        <f t="shared" si="1"/>
        <v>2.3333333333333335</v>
      </c>
      <c r="L53" s="4" t="s">
        <v>216</v>
      </c>
      <c r="M53" s="15" t="s">
        <v>217</v>
      </c>
      <c r="N53" s="17" t="s">
        <v>218</v>
      </c>
      <c r="O53" s="4" t="s">
        <v>59</v>
      </c>
    </row>
    <row r="54" spans="1:15" ht="31.5">
      <c r="A54" s="1" t="s">
        <v>30</v>
      </c>
      <c r="B54" s="1">
        <v>55623974</v>
      </c>
      <c r="C54" s="1">
        <v>55624746</v>
      </c>
      <c r="D54" s="1" t="s">
        <v>25</v>
      </c>
      <c r="E54" s="1">
        <v>773</v>
      </c>
      <c r="F54" s="2">
        <v>4</v>
      </c>
      <c r="G54" s="2">
        <v>9</v>
      </c>
      <c r="H54" s="2">
        <v>12</v>
      </c>
      <c r="I54" s="2">
        <v>20</v>
      </c>
      <c r="J54" s="14">
        <f t="shared" si="1"/>
        <v>3</v>
      </c>
      <c r="K54" s="14">
        <f t="shared" si="1"/>
        <v>2.2222222222222223</v>
      </c>
      <c r="L54" s="4" t="s">
        <v>219</v>
      </c>
      <c r="M54" s="15" t="s">
        <v>220</v>
      </c>
      <c r="N54" s="17" t="s">
        <v>221</v>
      </c>
      <c r="O54" s="4" t="s">
        <v>222</v>
      </c>
    </row>
    <row r="55" spans="1:15">
      <c r="A55" s="1" t="s">
        <v>30</v>
      </c>
      <c r="B55" s="1">
        <v>60046052</v>
      </c>
      <c r="C55" s="1">
        <v>60046235</v>
      </c>
      <c r="D55" s="1" t="s">
        <v>25</v>
      </c>
      <c r="E55" s="1">
        <v>184</v>
      </c>
      <c r="F55" s="2">
        <v>4</v>
      </c>
      <c r="G55" s="2">
        <v>9</v>
      </c>
      <c r="H55" s="2">
        <v>12</v>
      </c>
      <c r="I55" s="2">
        <v>20</v>
      </c>
      <c r="J55" s="14">
        <f t="shared" si="1"/>
        <v>3</v>
      </c>
      <c r="K55" s="14">
        <f t="shared" si="1"/>
        <v>2.2222222222222223</v>
      </c>
      <c r="L55" s="4" t="s">
        <v>223</v>
      </c>
      <c r="M55" s="15" t="s">
        <v>224</v>
      </c>
      <c r="N55" s="15" t="s">
        <v>225</v>
      </c>
      <c r="O55" s="4" t="s">
        <v>226</v>
      </c>
    </row>
    <row r="56" spans="1:15">
      <c r="A56" s="1" t="s">
        <v>85</v>
      </c>
      <c r="B56" s="1">
        <v>39352685</v>
      </c>
      <c r="C56" s="1">
        <v>39353133</v>
      </c>
      <c r="D56" s="1" t="s">
        <v>19</v>
      </c>
      <c r="E56" s="1">
        <v>449</v>
      </c>
      <c r="F56" s="2">
        <v>4</v>
      </c>
      <c r="G56" s="2">
        <v>8</v>
      </c>
      <c r="H56" s="2">
        <v>12</v>
      </c>
      <c r="I56" s="2">
        <v>17</v>
      </c>
      <c r="J56" s="14">
        <f t="shared" si="1"/>
        <v>3</v>
      </c>
      <c r="K56" s="14">
        <f t="shared" si="1"/>
        <v>2.125</v>
      </c>
      <c r="L56" s="16" t="s">
        <v>227</v>
      </c>
      <c r="M56" s="15" t="s">
        <v>228</v>
      </c>
      <c r="N56" s="17" t="s">
        <v>229</v>
      </c>
      <c r="O56" s="4" t="s">
        <v>230</v>
      </c>
    </row>
    <row r="57" spans="1:15" ht="31.5">
      <c r="A57" s="1" t="s">
        <v>123</v>
      </c>
      <c r="B57" s="1">
        <v>79045053</v>
      </c>
      <c r="C57" s="1">
        <v>79045533</v>
      </c>
      <c r="D57" s="1" t="s">
        <v>25</v>
      </c>
      <c r="E57" s="1">
        <v>481</v>
      </c>
      <c r="F57" s="2">
        <v>5</v>
      </c>
      <c r="G57" s="2">
        <v>7</v>
      </c>
      <c r="H57" s="2">
        <v>11</v>
      </c>
      <c r="I57" s="2">
        <v>20</v>
      </c>
      <c r="J57" s="14">
        <f t="shared" si="1"/>
        <v>2.2000000000000002</v>
      </c>
      <c r="K57" s="14">
        <f t="shared" si="1"/>
        <v>2.8571428571428572</v>
      </c>
      <c r="L57" s="4" t="s">
        <v>231</v>
      </c>
      <c r="M57" s="15" t="s">
        <v>232</v>
      </c>
      <c r="N57" s="17" t="s">
        <v>233</v>
      </c>
      <c r="O57" s="4" t="s">
        <v>234</v>
      </c>
    </row>
    <row r="58" spans="1:15">
      <c r="A58" s="1" t="s">
        <v>110</v>
      </c>
      <c r="B58" s="1">
        <v>4433954</v>
      </c>
      <c r="C58" s="1">
        <v>4434557</v>
      </c>
      <c r="D58" s="1" t="s">
        <v>19</v>
      </c>
      <c r="E58" s="1">
        <v>604</v>
      </c>
      <c r="F58" s="2">
        <v>5</v>
      </c>
      <c r="G58" s="2">
        <v>7</v>
      </c>
      <c r="H58" s="2">
        <v>13</v>
      </c>
      <c r="I58" s="2">
        <v>17</v>
      </c>
      <c r="J58" s="14">
        <f t="shared" si="1"/>
        <v>2.6</v>
      </c>
      <c r="K58" s="14">
        <f t="shared" si="1"/>
        <v>2.4285714285714284</v>
      </c>
      <c r="L58" s="4" t="s">
        <v>235</v>
      </c>
      <c r="M58" s="15" t="s">
        <v>236</v>
      </c>
      <c r="N58" s="17" t="s">
        <v>237</v>
      </c>
      <c r="O58" s="4" t="s">
        <v>238</v>
      </c>
    </row>
    <row r="59" spans="1:15" ht="31.5">
      <c r="A59" s="1" t="s">
        <v>40</v>
      </c>
      <c r="B59" s="1">
        <v>11629153</v>
      </c>
      <c r="C59" s="1">
        <v>11629656</v>
      </c>
      <c r="D59" s="1" t="s">
        <v>19</v>
      </c>
      <c r="E59" s="1">
        <v>504</v>
      </c>
      <c r="F59" s="2">
        <v>5</v>
      </c>
      <c r="G59" s="2">
        <v>9</v>
      </c>
      <c r="H59" s="2">
        <v>14</v>
      </c>
      <c r="I59" s="2">
        <v>20</v>
      </c>
      <c r="J59" s="14">
        <f t="shared" si="1"/>
        <v>2.8</v>
      </c>
      <c r="K59" s="14">
        <f t="shared" si="1"/>
        <v>2.2222222222222223</v>
      </c>
      <c r="L59" s="4" t="s">
        <v>239</v>
      </c>
      <c r="M59" s="15" t="s">
        <v>240</v>
      </c>
      <c r="N59" s="17" t="s">
        <v>241</v>
      </c>
      <c r="O59" s="4" t="s">
        <v>242</v>
      </c>
    </row>
    <row r="60" spans="1:15" ht="31.5">
      <c r="A60" s="1" t="s">
        <v>24</v>
      </c>
      <c r="B60" s="1">
        <v>18039808</v>
      </c>
      <c r="C60" s="1">
        <v>18040041</v>
      </c>
      <c r="D60" s="1" t="s">
        <v>25</v>
      </c>
      <c r="E60" s="1">
        <v>234</v>
      </c>
      <c r="F60" s="2">
        <v>3</v>
      </c>
      <c r="G60" s="2">
        <v>13</v>
      </c>
      <c r="H60" s="2">
        <v>9</v>
      </c>
      <c r="I60" s="2">
        <v>26</v>
      </c>
      <c r="J60" s="14">
        <f t="shared" si="1"/>
        <v>3</v>
      </c>
      <c r="K60" s="14">
        <f t="shared" si="1"/>
        <v>2</v>
      </c>
      <c r="L60" s="16" t="s">
        <v>243</v>
      </c>
      <c r="M60" s="15" t="s">
        <v>244</v>
      </c>
      <c r="N60" s="17" t="s">
        <v>245</v>
      </c>
      <c r="O60" s="4" t="s">
        <v>246</v>
      </c>
    </row>
    <row r="61" spans="1:15" ht="31.5">
      <c r="A61" s="1" t="s">
        <v>247</v>
      </c>
      <c r="B61" s="1">
        <v>60417159</v>
      </c>
      <c r="C61" s="1">
        <v>60417796</v>
      </c>
      <c r="D61" s="1" t="s">
        <v>19</v>
      </c>
      <c r="E61" s="1">
        <v>638</v>
      </c>
      <c r="F61" s="2">
        <v>7</v>
      </c>
      <c r="G61" s="2">
        <v>5</v>
      </c>
      <c r="H61" s="2">
        <v>18</v>
      </c>
      <c r="I61" s="2">
        <v>12</v>
      </c>
      <c r="J61" s="14">
        <f t="shared" si="1"/>
        <v>2.5714285714285716</v>
      </c>
      <c r="K61" s="14">
        <f t="shared" si="1"/>
        <v>2.4</v>
      </c>
      <c r="L61" s="4" t="s">
        <v>248</v>
      </c>
      <c r="M61" s="15" t="s">
        <v>249</v>
      </c>
      <c r="N61" s="17" t="s">
        <v>250</v>
      </c>
      <c r="O61" s="4" t="s">
        <v>251</v>
      </c>
    </row>
    <row r="62" spans="1:15">
      <c r="A62" s="1" t="s">
        <v>85</v>
      </c>
      <c r="B62" s="1">
        <v>128538110</v>
      </c>
      <c r="C62" s="1">
        <v>128539063</v>
      </c>
      <c r="D62" s="1" t="s">
        <v>19</v>
      </c>
      <c r="E62" s="1">
        <v>954</v>
      </c>
      <c r="F62" s="2">
        <v>13</v>
      </c>
      <c r="G62" s="2">
        <v>8</v>
      </c>
      <c r="H62" s="2">
        <v>27</v>
      </c>
      <c r="I62" s="2">
        <v>23</v>
      </c>
      <c r="J62" s="14">
        <f t="shared" si="1"/>
        <v>2.0769230769230771</v>
      </c>
      <c r="K62" s="14">
        <f t="shared" si="1"/>
        <v>2.875</v>
      </c>
      <c r="L62" s="4" t="s">
        <v>252</v>
      </c>
      <c r="M62" s="15" t="s">
        <v>253</v>
      </c>
      <c r="N62" s="17" t="s">
        <v>254</v>
      </c>
      <c r="O62" s="4" t="s">
        <v>255</v>
      </c>
    </row>
    <row r="63" spans="1:15" ht="31.5">
      <c r="A63" s="1" t="s">
        <v>55</v>
      </c>
      <c r="B63" s="1">
        <v>26349818</v>
      </c>
      <c r="C63" s="1">
        <v>26349971</v>
      </c>
      <c r="D63" s="1" t="s">
        <v>25</v>
      </c>
      <c r="E63" s="1">
        <v>154</v>
      </c>
      <c r="F63" s="2">
        <v>11</v>
      </c>
      <c r="G63" s="2">
        <v>34</v>
      </c>
      <c r="H63" s="2">
        <v>24</v>
      </c>
      <c r="I63" s="2">
        <v>94</v>
      </c>
      <c r="J63" s="14">
        <f t="shared" si="1"/>
        <v>2.1818181818181817</v>
      </c>
      <c r="K63" s="14">
        <f t="shared" si="1"/>
        <v>2.7647058823529411</v>
      </c>
      <c r="L63" s="4" t="s">
        <v>256</v>
      </c>
      <c r="M63" s="15" t="s">
        <v>257</v>
      </c>
      <c r="N63" s="17" t="s">
        <v>258</v>
      </c>
      <c r="O63" s="4" t="s">
        <v>259</v>
      </c>
    </row>
    <row r="64" spans="1:15" ht="31.5">
      <c r="A64" s="1" t="s">
        <v>45</v>
      </c>
      <c r="B64" s="1">
        <v>59350832</v>
      </c>
      <c r="C64" s="1">
        <v>59351419</v>
      </c>
      <c r="D64" s="1" t="s">
        <v>19</v>
      </c>
      <c r="E64" s="1">
        <v>588</v>
      </c>
      <c r="F64" s="2">
        <v>8</v>
      </c>
      <c r="G64" s="2">
        <v>14</v>
      </c>
      <c r="H64" s="2">
        <v>20</v>
      </c>
      <c r="I64" s="2">
        <v>34</v>
      </c>
      <c r="J64" s="14">
        <f t="shared" si="1"/>
        <v>2.5</v>
      </c>
      <c r="K64" s="14">
        <f t="shared" si="1"/>
        <v>2.4285714285714284</v>
      </c>
      <c r="L64" s="4" t="s">
        <v>260</v>
      </c>
      <c r="M64" s="15" t="s">
        <v>261</v>
      </c>
      <c r="N64" s="17" t="s">
        <v>262</v>
      </c>
      <c r="O64" s="4" t="s">
        <v>39</v>
      </c>
    </row>
    <row r="65" spans="1:15" ht="31.5">
      <c r="A65" s="1" t="s">
        <v>24</v>
      </c>
      <c r="B65" s="1">
        <v>59451365</v>
      </c>
      <c r="C65" s="1">
        <v>59451471</v>
      </c>
      <c r="D65" s="1" t="s">
        <v>19</v>
      </c>
      <c r="E65" s="1">
        <v>107</v>
      </c>
      <c r="F65" s="2">
        <v>5</v>
      </c>
      <c r="G65" s="2">
        <v>8</v>
      </c>
      <c r="H65" s="2">
        <v>14</v>
      </c>
      <c r="I65" s="2">
        <v>17</v>
      </c>
      <c r="J65" s="14">
        <f t="shared" si="1"/>
        <v>2.8</v>
      </c>
      <c r="K65" s="14">
        <f t="shared" si="1"/>
        <v>2.125</v>
      </c>
      <c r="L65" s="4" t="s">
        <v>263</v>
      </c>
      <c r="M65" s="15" t="s">
        <v>264</v>
      </c>
      <c r="N65" s="17" t="s">
        <v>265</v>
      </c>
      <c r="O65" s="4" t="s">
        <v>266</v>
      </c>
    </row>
    <row r="66" spans="1:15" ht="31.5">
      <c r="A66" s="1" t="s">
        <v>60</v>
      </c>
      <c r="B66" s="1">
        <v>19700317</v>
      </c>
      <c r="C66" s="1">
        <v>19700982</v>
      </c>
      <c r="D66" s="1" t="s">
        <v>25</v>
      </c>
      <c r="E66" s="1">
        <v>666</v>
      </c>
      <c r="F66" s="2">
        <v>5</v>
      </c>
      <c r="G66" s="2">
        <v>9</v>
      </c>
      <c r="H66" s="2">
        <v>14</v>
      </c>
      <c r="I66" s="2">
        <v>19</v>
      </c>
      <c r="J66" s="14">
        <f t="shared" si="1"/>
        <v>2.8</v>
      </c>
      <c r="K66" s="14">
        <f t="shared" si="1"/>
        <v>2.1111111111111112</v>
      </c>
      <c r="L66" s="4" t="s">
        <v>267</v>
      </c>
      <c r="M66" s="15" t="s">
        <v>268</v>
      </c>
      <c r="N66" s="17" t="s">
        <v>269</v>
      </c>
      <c r="O66" s="4" t="s">
        <v>270</v>
      </c>
    </row>
    <row r="67" spans="1:15" ht="31.5">
      <c r="A67" s="1" t="s">
        <v>18</v>
      </c>
      <c r="B67" s="1">
        <v>106671330</v>
      </c>
      <c r="C67" s="1">
        <v>106672369</v>
      </c>
      <c r="D67" s="1" t="s">
        <v>25</v>
      </c>
      <c r="E67" s="1">
        <v>1040</v>
      </c>
      <c r="F67" s="2">
        <v>8</v>
      </c>
      <c r="G67" s="2">
        <v>5</v>
      </c>
      <c r="H67" s="2">
        <v>20</v>
      </c>
      <c r="I67" s="2">
        <v>12</v>
      </c>
      <c r="J67" s="14">
        <f t="shared" si="1"/>
        <v>2.5</v>
      </c>
      <c r="K67" s="14">
        <f t="shared" si="1"/>
        <v>2.4</v>
      </c>
      <c r="L67" s="4" t="s">
        <v>271</v>
      </c>
      <c r="M67" s="15" t="s">
        <v>272</v>
      </c>
      <c r="N67" s="17" t="s">
        <v>273</v>
      </c>
      <c r="O67" s="4" t="s">
        <v>274</v>
      </c>
    </row>
    <row r="68" spans="1:15" ht="31.5">
      <c r="A68" s="1" t="s">
        <v>97</v>
      </c>
      <c r="B68" s="1">
        <v>8850340</v>
      </c>
      <c r="C68" s="1">
        <v>8850915</v>
      </c>
      <c r="D68" s="1" t="s">
        <v>25</v>
      </c>
      <c r="E68" s="1">
        <v>576</v>
      </c>
      <c r="F68" s="2">
        <v>7</v>
      </c>
      <c r="G68" s="2">
        <v>8</v>
      </c>
      <c r="H68" s="2">
        <v>14</v>
      </c>
      <c r="I68" s="2">
        <v>23</v>
      </c>
      <c r="J68" s="14">
        <f t="shared" si="1"/>
        <v>2</v>
      </c>
      <c r="K68" s="14">
        <f t="shared" si="1"/>
        <v>2.875</v>
      </c>
      <c r="L68" s="16" t="s">
        <v>275</v>
      </c>
      <c r="M68" s="15" t="s">
        <v>276</v>
      </c>
      <c r="N68" s="17" t="s">
        <v>277</v>
      </c>
      <c r="O68" s="4" t="s">
        <v>278</v>
      </c>
    </row>
    <row r="69" spans="1:15" ht="31.5">
      <c r="A69" s="1" t="s">
        <v>110</v>
      </c>
      <c r="B69" s="1">
        <v>54878641</v>
      </c>
      <c r="C69" s="1">
        <v>54880519</v>
      </c>
      <c r="D69" s="1" t="s">
        <v>19</v>
      </c>
      <c r="E69" s="1">
        <v>1879</v>
      </c>
      <c r="F69" s="2">
        <v>12</v>
      </c>
      <c r="G69" s="2">
        <v>16</v>
      </c>
      <c r="H69" s="2">
        <v>29</v>
      </c>
      <c r="I69" s="2">
        <v>39</v>
      </c>
      <c r="J69" s="14">
        <f t="shared" ref="J69:K100" si="2">+H69/F69</f>
        <v>2.4166666666666665</v>
      </c>
      <c r="K69" s="14">
        <f t="shared" si="2"/>
        <v>2.4375</v>
      </c>
      <c r="L69" s="4" t="s">
        <v>279</v>
      </c>
      <c r="M69" s="15" t="s">
        <v>280</v>
      </c>
      <c r="N69" s="17" t="s">
        <v>281</v>
      </c>
      <c r="O69" s="4" t="s">
        <v>282</v>
      </c>
    </row>
    <row r="70" spans="1:15">
      <c r="A70" s="1" t="s">
        <v>183</v>
      </c>
      <c r="B70" s="1">
        <v>28961434</v>
      </c>
      <c r="C70" s="1">
        <v>28962188</v>
      </c>
      <c r="D70" s="1" t="s">
        <v>19</v>
      </c>
      <c r="E70" s="1">
        <v>755</v>
      </c>
      <c r="F70" s="2">
        <v>4</v>
      </c>
      <c r="G70" s="2">
        <v>10</v>
      </c>
      <c r="H70" s="2">
        <v>11</v>
      </c>
      <c r="I70" s="2">
        <v>21</v>
      </c>
      <c r="J70" s="14">
        <f t="shared" si="2"/>
        <v>2.75</v>
      </c>
      <c r="K70" s="14">
        <f t="shared" si="2"/>
        <v>2.1</v>
      </c>
      <c r="L70" s="4" t="s">
        <v>283</v>
      </c>
      <c r="M70" s="15" t="s">
        <v>284</v>
      </c>
      <c r="N70" s="17" t="s">
        <v>285</v>
      </c>
      <c r="O70" s="4" t="s">
        <v>286</v>
      </c>
    </row>
    <row r="71" spans="1:15">
      <c r="A71" s="1" t="s">
        <v>97</v>
      </c>
      <c r="B71" s="1">
        <v>67926147</v>
      </c>
      <c r="C71" s="1">
        <v>67926798</v>
      </c>
      <c r="D71" s="1" t="s">
        <v>25</v>
      </c>
      <c r="E71" s="1">
        <v>652</v>
      </c>
      <c r="F71" s="2">
        <v>7</v>
      </c>
      <c r="G71" s="2">
        <v>6</v>
      </c>
      <c r="H71" s="2">
        <v>14</v>
      </c>
      <c r="I71" s="2">
        <v>17</v>
      </c>
      <c r="J71" s="14">
        <f t="shared" si="2"/>
        <v>2</v>
      </c>
      <c r="K71" s="14">
        <f t="shared" si="2"/>
        <v>2.8333333333333335</v>
      </c>
      <c r="L71" s="16" t="s">
        <v>287</v>
      </c>
      <c r="M71" s="15" t="s">
        <v>288</v>
      </c>
      <c r="N71" s="17" t="s">
        <v>289</v>
      </c>
      <c r="O71" s="4" t="s">
        <v>290</v>
      </c>
    </row>
    <row r="72" spans="1:15" ht="15" customHeight="1">
      <c r="A72" s="1" t="s">
        <v>85</v>
      </c>
      <c r="B72" s="1">
        <v>130551194</v>
      </c>
      <c r="C72" s="1">
        <v>130552099</v>
      </c>
      <c r="D72" s="1" t="s">
        <v>19</v>
      </c>
      <c r="E72" s="1">
        <v>906</v>
      </c>
      <c r="F72" s="2">
        <v>9</v>
      </c>
      <c r="G72" s="2">
        <v>10</v>
      </c>
      <c r="H72" s="2">
        <v>19</v>
      </c>
      <c r="I72" s="2">
        <v>27</v>
      </c>
      <c r="J72" s="14">
        <f t="shared" si="2"/>
        <v>2.1111111111111112</v>
      </c>
      <c r="K72" s="14">
        <f t="shared" si="2"/>
        <v>2.7</v>
      </c>
      <c r="L72" s="4" t="s">
        <v>291</v>
      </c>
      <c r="M72" s="15" t="s">
        <v>292</v>
      </c>
      <c r="N72" s="17" t="s">
        <v>293</v>
      </c>
      <c r="O72" s="4" t="s">
        <v>294</v>
      </c>
    </row>
    <row r="73" spans="1:15" ht="31.5">
      <c r="A73" s="1" t="s">
        <v>45</v>
      </c>
      <c r="B73" s="1">
        <v>7956342</v>
      </c>
      <c r="C73" s="1">
        <v>7956429</v>
      </c>
      <c r="D73" s="1" t="s">
        <v>19</v>
      </c>
      <c r="E73" s="1">
        <v>88</v>
      </c>
      <c r="F73" s="2">
        <v>4</v>
      </c>
      <c r="G73" s="2">
        <v>9</v>
      </c>
      <c r="H73" s="2">
        <v>9</v>
      </c>
      <c r="I73" s="2">
        <v>23</v>
      </c>
      <c r="J73" s="14">
        <f t="shared" si="2"/>
        <v>2.25</v>
      </c>
      <c r="K73" s="14">
        <f t="shared" si="2"/>
        <v>2.5555555555555554</v>
      </c>
      <c r="L73" s="4" t="s">
        <v>295</v>
      </c>
      <c r="M73" s="15" t="s">
        <v>296</v>
      </c>
      <c r="N73" s="17" t="s">
        <v>297</v>
      </c>
      <c r="O73" s="4" t="s">
        <v>298</v>
      </c>
    </row>
    <row r="74" spans="1:15" ht="31.5">
      <c r="A74" s="1" t="s">
        <v>30</v>
      </c>
      <c r="B74" s="1">
        <v>110946062</v>
      </c>
      <c r="C74" s="1">
        <v>110946945</v>
      </c>
      <c r="D74" s="1" t="s">
        <v>25</v>
      </c>
      <c r="E74" s="1">
        <v>884</v>
      </c>
      <c r="F74" s="2">
        <v>6</v>
      </c>
      <c r="G74" s="2">
        <v>10</v>
      </c>
      <c r="H74" s="2">
        <v>15</v>
      </c>
      <c r="I74" s="2">
        <v>23</v>
      </c>
      <c r="J74" s="14">
        <f t="shared" si="2"/>
        <v>2.5</v>
      </c>
      <c r="K74" s="14">
        <f t="shared" si="2"/>
        <v>2.2999999999999998</v>
      </c>
      <c r="L74" s="4" t="s">
        <v>299</v>
      </c>
      <c r="M74" s="15" t="s">
        <v>300</v>
      </c>
      <c r="N74" s="17" t="s">
        <v>301</v>
      </c>
      <c r="O74" s="4" t="s">
        <v>302</v>
      </c>
    </row>
    <row r="75" spans="1:15">
      <c r="A75" s="1" t="s">
        <v>76</v>
      </c>
      <c r="B75" s="1">
        <v>15318200</v>
      </c>
      <c r="C75" s="1">
        <v>15318638</v>
      </c>
      <c r="D75" s="1" t="s">
        <v>25</v>
      </c>
      <c r="E75" s="1">
        <v>439</v>
      </c>
      <c r="F75" s="2">
        <v>8</v>
      </c>
      <c r="G75" s="2">
        <v>5</v>
      </c>
      <c r="H75" s="2">
        <v>16</v>
      </c>
      <c r="I75" s="2">
        <v>14</v>
      </c>
      <c r="J75" s="14">
        <f t="shared" si="2"/>
        <v>2</v>
      </c>
      <c r="K75" s="14">
        <f t="shared" si="2"/>
        <v>2.8</v>
      </c>
      <c r="L75" s="4" t="s">
        <v>303</v>
      </c>
      <c r="M75" s="15" t="s">
        <v>304</v>
      </c>
      <c r="N75" s="17" t="s">
        <v>305</v>
      </c>
      <c r="O75" s="4" t="s">
        <v>306</v>
      </c>
    </row>
    <row r="76" spans="1:15" ht="31.5">
      <c r="A76" s="1" t="s">
        <v>76</v>
      </c>
      <c r="B76" s="1">
        <v>15472625</v>
      </c>
      <c r="C76" s="1">
        <v>15473430</v>
      </c>
      <c r="D76" s="1" t="s">
        <v>19</v>
      </c>
      <c r="E76" s="1">
        <v>806</v>
      </c>
      <c r="F76" s="2">
        <v>10</v>
      </c>
      <c r="G76" s="2">
        <v>20</v>
      </c>
      <c r="H76" s="2">
        <v>28</v>
      </c>
      <c r="I76" s="2">
        <v>40</v>
      </c>
      <c r="J76" s="14">
        <f t="shared" si="2"/>
        <v>2.8</v>
      </c>
      <c r="K76" s="14">
        <f t="shared" si="2"/>
        <v>2</v>
      </c>
      <c r="L76" s="16" t="s">
        <v>307</v>
      </c>
      <c r="M76" s="15" t="s">
        <v>308</v>
      </c>
      <c r="N76" s="17" t="s">
        <v>309</v>
      </c>
      <c r="O76" s="4" t="s">
        <v>310</v>
      </c>
    </row>
    <row r="77" spans="1:15" ht="31.5">
      <c r="A77" s="1" t="s">
        <v>35</v>
      </c>
      <c r="B77" s="1">
        <v>73763549</v>
      </c>
      <c r="C77" s="1">
        <v>73763774</v>
      </c>
      <c r="D77" s="1" t="s">
        <v>19</v>
      </c>
      <c r="E77" s="1">
        <v>226</v>
      </c>
      <c r="F77" s="2">
        <v>8</v>
      </c>
      <c r="G77" s="2">
        <v>17</v>
      </c>
      <c r="H77" s="2">
        <v>20</v>
      </c>
      <c r="I77" s="2">
        <v>39</v>
      </c>
      <c r="J77" s="14">
        <f t="shared" si="2"/>
        <v>2.5</v>
      </c>
      <c r="K77" s="14">
        <f t="shared" si="2"/>
        <v>2.2941176470588234</v>
      </c>
      <c r="L77" s="4" t="s">
        <v>311</v>
      </c>
      <c r="M77" s="15" t="s">
        <v>312</v>
      </c>
      <c r="N77" s="17" t="s">
        <v>313</v>
      </c>
      <c r="O77" s="4" t="s">
        <v>314</v>
      </c>
    </row>
    <row r="78" spans="1:15" ht="31.5">
      <c r="A78" s="1" t="s">
        <v>30</v>
      </c>
      <c r="B78" s="1">
        <v>114515191</v>
      </c>
      <c r="C78" s="1">
        <v>114516555</v>
      </c>
      <c r="D78" s="1" t="s">
        <v>25</v>
      </c>
      <c r="E78" s="1">
        <v>1365</v>
      </c>
      <c r="F78" s="2">
        <v>5</v>
      </c>
      <c r="G78" s="2">
        <v>14</v>
      </c>
      <c r="H78" s="2">
        <v>10</v>
      </c>
      <c r="I78" s="2">
        <v>39</v>
      </c>
      <c r="J78" s="14">
        <f t="shared" si="2"/>
        <v>2</v>
      </c>
      <c r="K78" s="14">
        <f t="shared" si="2"/>
        <v>2.7857142857142856</v>
      </c>
      <c r="L78" s="16" t="s">
        <v>315</v>
      </c>
      <c r="M78" s="15" t="s">
        <v>316</v>
      </c>
      <c r="N78" s="17" t="s">
        <v>317</v>
      </c>
      <c r="O78" s="4" t="s">
        <v>318</v>
      </c>
    </row>
    <row r="79" spans="1:15">
      <c r="A79" s="1" t="s">
        <v>319</v>
      </c>
      <c r="B79" s="1">
        <v>1272877</v>
      </c>
      <c r="C79" s="1">
        <v>1273578</v>
      </c>
      <c r="D79" s="1" t="s">
        <v>25</v>
      </c>
      <c r="E79" s="1">
        <v>702</v>
      </c>
      <c r="F79" s="2">
        <v>3</v>
      </c>
      <c r="G79" s="2">
        <v>9</v>
      </c>
      <c r="H79" s="2">
        <v>7</v>
      </c>
      <c r="I79" s="2">
        <v>22</v>
      </c>
      <c r="J79" s="14">
        <f t="shared" si="2"/>
        <v>2.3333333333333335</v>
      </c>
      <c r="K79" s="14">
        <f t="shared" si="2"/>
        <v>2.4444444444444446</v>
      </c>
      <c r="L79" s="4" t="s">
        <v>320</v>
      </c>
      <c r="M79" s="15" t="s">
        <v>321</v>
      </c>
      <c r="N79" s="17" t="s">
        <v>322</v>
      </c>
      <c r="O79" s="4" t="s">
        <v>323</v>
      </c>
    </row>
    <row r="80" spans="1:15">
      <c r="A80" s="1" t="s">
        <v>123</v>
      </c>
      <c r="B80" s="1">
        <v>10822412</v>
      </c>
      <c r="C80" s="1">
        <v>10822862</v>
      </c>
      <c r="D80" s="1" t="s">
        <v>25</v>
      </c>
      <c r="E80" s="1">
        <v>451</v>
      </c>
      <c r="F80" s="2">
        <v>5</v>
      </c>
      <c r="G80" s="2">
        <v>9</v>
      </c>
      <c r="H80" s="2">
        <v>11</v>
      </c>
      <c r="I80" s="2">
        <v>23</v>
      </c>
      <c r="J80" s="14">
        <f t="shared" si="2"/>
        <v>2.2000000000000002</v>
      </c>
      <c r="K80" s="14">
        <f t="shared" si="2"/>
        <v>2.5555555555555554</v>
      </c>
      <c r="L80" s="4" t="s">
        <v>20</v>
      </c>
      <c r="M80" s="15" t="s">
        <v>324</v>
      </c>
      <c r="N80" s="17" t="s">
        <v>325</v>
      </c>
      <c r="O80" s="4" t="s">
        <v>326</v>
      </c>
    </row>
    <row r="81" spans="1:15" ht="31.5">
      <c r="A81" s="1" t="s">
        <v>97</v>
      </c>
      <c r="B81" s="1">
        <v>12962090</v>
      </c>
      <c r="C81" s="1">
        <v>12962746</v>
      </c>
      <c r="D81" s="1" t="s">
        <v>19</v>
      </c>
      <c r="E81" s="1">
        <v>657</v>
      </c>
      <c r="F81" s="2">
        <v>5</v>
      </c>
      <c r="G81" s="2">
        <v>8</v>
      </c>
      <c r="H81" s="2">
        <v>10</v>
      </c>
      <c r="I81" s="2">
        <v>22</v>
      </c>
      <c r="J81" s="14">
        <f t="shared" si="2"/>
        <v>2</v>
      </c>
      <c r="K81" s="14">
        <f t="shared" si="2"/>
        <v>2.75</v>
      </c>
      <c r="L81" s="16" t="s">
        <v>327</v>
      </c>
      <c r="M81" s="15" t="s">
        <v>328</v>
      </c>
      <c r="N81" s="17" t="s">
        <v>329</v>
      </c>
      <c r="O81" s="4" t="s">
        <v>330</v>
      </c>
    </row>
    <row r="82" spans="1:15" ht="31.5">
      <c r="A82" s="1" t="s">
        <v>18</v>
      </c>
      <c r="B82" s="1">
        <v>64618668</v>
      </c>
      <c r="C82" s="1">
        <v>64620100</v>
      </c>
      <c r="D82" s="1" t="s">
        <v>19</v>
      </c>
      <c r="E82" s="1">
        <v>1433</v>
      </c>
      <c r="F82" s="2">
        <v>8</v>
      </c>
      <c r="G82" s="2">
        <v>9</v>
      </c>
      <c r="H82" s="2">
        <v>21</v>
      </c>
      <c r="I82" s="2">
        <v>19</v>
      </c>
      <c r="J82" s="14">
        <f t="shared" si="2"/>
        <v>2.625</v>
      </c>
      <c r="K82" s="14">
        <f t="shared" si="2"/>
        <v>2.1111111111111112</v>
      </c>
      <c r="L82" s="4" t="s">
        <v>331</v>
      </c>
      <c r="M82" s="15" t="s">
        <v>332</v>
      </c>
      <c r="N82" s="17" t="s">
        <v>333</v>
      </c>
      <c r="O82" s="4" t="s">
        <v>151</v>
      </c>
    </row>
    <row r="83" spans="1:15">
      <c r="A83" s="1" t="s">
        <v>30</v>
      </c>
      <c r="B83" s="1">
        <v>104335003</v>
      </c>
      <c r="C83" s="1">
        <v>104335551</v>
      </c>
      <c r="D83" s="1" t="s">
        <v>25</v>
      </c>
      <c r="E83" s="1">
        <v>549</v>
      </c>
      <c r="F83" s="2">
        <v>8</v>
      </c>
      <c r="G83" s="2">
        <v>5</v>
      </c>
      <c r="H83" s="2">
        <v>17</v>
      </c>
      <c r="I83" s="2">
        <v>13</v>
      </c>
      <c r="J83" s="14">
        <f t="shared" si="2"/>
        <v>2.125</v>
      </c>
      <c r="K83" s="14">
        <f t="shared" si="2"/>
        <v>2.6</v>
      </c>
      <c r="L83" s="4" t="s">
        <v>334</v>
      </c>
      <c r="M83" s="15" t="s">
        <v>335</v>
      </c>
      <c r="N83" s="17" t="s">
        <v>33</v>
      </c>
      <c r="O83" s="4" t="s">
        <v>34</v>
      </c>
    </row>
    <row r="84" spans="1:15">
      <c r="A84" s="1" t="s">
        <v>30</v>
      </c>
      <c r="B84" s="1">
        <v>113980196</v>
      </c>
      <c r="C84" s="1">
        <v>113980523</v>
      </c>
      <c r="D84" s="1" t="s">
        <v>19</v>
      </c>
      <c r="E84" s="1">
        <v>328</v>
      </c>
      <c r="F84" s="2">
        <v>6</v>
      </c>
      <c r="G84" s="2">
        <v>9</v>
      </c>
      <c r="H84" s="2">
        <v>15</v>
      </c>
      <c r="I84" s="2">
        <v>20</v>
      </c>
      <c r="J84" s="14">
        <f t="shared" si="2"/>
        <v>2.5</v>
      </c>
      <c r="K84" s="14">
        <f t="shared" si="2"/>
        <v>2.2222222222222223</v>
      </c>
      <c r="L84" s="4" t="s">
        <v>336</v>
      </c>
      <c r="M84" s="15" t="s">
        <v>337</v>
      </c>
      <c r="N84" s="17" t="s">
        <v>338</v>
      </c>
      <c r="O84" s="4" t="s">
        <v>339</v>
      </c>
    </row>
    <row r="85" spans="1:15">
      <c r="A85" s="1" t="s">
        <v>18</v>
      </c>
      <c r="B85" s="1">
        <v>96472806</v>
      </c>
      <c r="C85" s="1">
        <v>96473647</v>
      </c>
      <c r="D85" s="1" t="s">
        <v>19</v>
      </c>
      <c r="E85" s="1">
        <v>842</v>
      </c>
      <c r="F85" s="2">
        <v>10</v>
      </c>
      <c r="G85" s="2">
        <v>7</v>
      </c>
      <c r="H85" s="2">
        <v>21</v>
      </c>
      <c r="I85" s="2">
        <v>18</v>
      </c>
      <c r="J85" s="14">
        <f t="shared" si="2"/>
        <v>2.1</v>
      </c>
      <c r="K85" s="14">
        <f t="shared" si="2"/>
        <v>2.5714285714285716</v>
      </c>
      <c r="L85" s="4" t="s">
        <v>340</v>
      </c>
      <c r="M85" s="15" t="s">
        <v>341</v>
      </c>
      <c r="N85" s="17" t="s">
        <v>342</v>
      </c>
      <c r="O85" s="4" t="s">
        <v>343</v>
      </c>
    </row>
    <row r="86" spans="1:15">
      <c r="A86" s="1" t="s">
        <v>123</v>
      </c>
      <c r="B86" s="1">
        <v>929329</v>
      </c>
      <c r="C86" s="1">
        <v>930058</v>
      </c>
      <c r="D86" s="1" t="s">
        <v>25</v>
      </c>
      <c r="E86" s="1">
        <v>730</v>
      </c>
      <c r="F86" s="2">
        <v>4</v>
      </c>
      <c r="G86" s="2">
        <v>12</v>
      </c>
      <c r="H86" s="2">
        <v>10</v>
      </c>
      <c r="I86" s="2">
        <v>26</v>
      </c>
      <c r="J86" s="14">
        <f t="shared" si="2"/>
        <v>2.5</v>
      </c>
      <c r="K86" s="14">
        <f t="shared" si="2"/>
        <v>2.1666666666666665</v>
      </c>
      <c r="L86" s="16" t="s">
        <v>344</v>
      </c>
      <c r="M86" s="15" t="s">
        <v>345</v>
      </c>
      <c r="N86" s="17" t="s">
        <v>346</v>
      </c>
      <c r="O86" s="4" t="s">
        <v>59</v>
      </c>
    </row>
    <row r="87" spans="1:15">
      <c r="A87" s="1" t="s">
        <v>110</v>
      </c>
      <c r="B87" s="1">
        <v>33459800</v>
      </c>
      <c r="C87" s="1">
        <v>33460055</v>
      </c>
      <c r="D87" s="1" t="s">
        <v>25</v>
      </c>
      <c r="E87" s="1">
        <v>256</v>
      </c>
      <c r="F87" s="2">
        <v>6</v>
      </c>
      <c r="G87" s="2">
        <v>12</v>
      </c>
      <c r="H87" s="2">
        <v>13</v>
      </c>
      <c r="I87" s="2">
        <v>30</v>
      </c>
      <c r="J87" s="14">
        <f t="shared" si="2"/>
        <v>2.1666666666666665</v>
      </c>
      <c r="K87" s="14">
        <f t="shared" si="2"/>
        <v>2.5</v>
      </c>
      <c r="L87" s="4" t="s">
        <v>347</v>
      </c>
      <c r="M87" s="15" t="s">
        <v>348</v>
      </c>
      <c r="N87" s="17" t="s">
        <v>349</v>
      </c>
      <c r="O87" s="4" t="s">
        <v>350</v>
      </c>
    </row>
    <row r="88" spans="1:15" ht="31.5">
      <c r="A88" s="1" t="s">
        <v>24</v>
      </c>
      <c r="B88" s="1">
        <v>5253474</v>
      </c>
      <c r="C88" s="1">
        <v>5253824</v>
      </c>
      <c r="D88" s="1" t="s">
        <v>25</v>
      </c>
      <c r="E88" s="1">
        <v>351</v>
      </c>
      <c r="F88" s="2">
        <v>4</v>
      </c>
      <c r="G88" s="2">
        <v>10</v>
      </c>
      <c r="H88" s="2">
        <v>9</v>
      </c>
      <c r="I88" s="2">
        <v>24</v>
      </c>
      <c r="J88" s="14">
        <f t="shared" si="2"/>
        <v>2.25</v>
      </c>
      <c r="K88" s="14">
        <f t="shared" si="2"/>
        <v>2.4</v>
      </c>
      <c r="L88" s="4" t="s">
        <v>351</v>
      </c>
      <c r="M88" s="15" t="s">
        <v>352</v>
      </c>
      <c r="N88" s="17" t="s">
        <v>353</v>
      </c>
      <c r="O88" s="4" t="s">
        <v>354</v>
      </c>
    </row>
    <row r="89" spans="1:15" ht="31.5">
      <c r="A89" s="1" t="s">
        <v>18</v>
      </c>
      <c r="B89" s="1">
        <v>83697798</v>
      </c>
      <c r="C89" s="1">
        <v>83698882</v>
      </c>
      <c r="D89" s="1" t="s">
        <v>19</v>
      </c>
      <c r="E89" s="1">
        <v>1085</v>
      </c>
      <c r="F89" s="2">
        <v>16</v>
      </c>
      <c r="G89" s="2">
        <v>22</v>
      </c>
      <c r="H89" s="2">
        <v>40</v>
      </c>
      <c r="I89" s="2">
        <v>47</v>
      </c>
      <c r="J89" s="14">
        <f t="shared" si="2"/>
        <v>2.5</v>
      </c>
      <c r="K89" s="14">
        <f t="shared" si="2"/>
        <v>2.1363636363636362</v>
      </c>
      <c r="L89" s="4" t="s">
        <v>355</v>
      </c>
      <c r="M89" s="15" t="s">
        <v>356</v>
      </c>
      <c r="N89" s="17" t="s">
        <v>357</v>
      </c>
      <c r="O89" s="4" t="s">
        <v>358</v>
      </c>
    </row>
    <row r="90" spans="1:15" ht="31.5">
      <c r="A90" s="1" t="s">
        <v>24</v>
      </c>
      <c r="B90" s="1">
        <v>53805575</v>
      </c>
      <c r="C90" s="1">
        <v>53805757</v>
      </c>
      <c r="D90" s="1" t="s">
        <v>19</v>
      </c>
      <c r="E90" s="1">
        <v>183</v>
      </c>
      <c r="F90" s="2">
        <v>7</v>
      </c>
      <c r="G90" s="2">
        <v>15</v>
      </c>
      <c r="H90" s="2">
        <v>17</v>
      </c>
      <c r="I90" s="2">
        <v>33</v>
      </c>
      <c r="J90" s="14">
        <f t="shared" si="2"/>
        <v>2.4285714285714284</v>
      </c>
      <c r="K90" s="14">
        <f t="shared" si="2"/>
        <v>2.2000000000000002</v>
      </c>
      <c r="L90" s="4" t="s">
        <v>359</v>
      </c>
      <c r="M90" s="15" t="s">
        <v>360</v>
      </c>
      <c r="N90" s="17" t="s">
        <v>361</v>
      </c>
      <c r="O90" s="4" t="s">
        <v>362</v>
      </c>
    </row>
    <row r="91" spans="1:15" ht="31.5">
      <c r="A91" s="1" t="s">
        <v>60</v>
      </c>
      <c r="B91" s="1">
        <v>3582844</v>
      </c>
      <c r="C91" s="1">
        <v>3583831</v>
      </c>
      <c r="D91" s="1" t="s">
        <v>19</v>
      </c>
      <c r="E91" s="1">
        <v>988</v>
      </c>
      <c r="F91" s="2">
        <v>5</v>
      </c>
      <c r="G91" s="2">
        <v>8</v>
      </c>
      <c r="H91" s="2">
        <v>13</v>
      </c>
      <c r="I91" s="2">
        <v>16</v>
      </c>
      <c r="J91" s="14">
        <f t="shared" si="2"/>
        <v>2.6</v>
      </c>
      <c r="K91" s="14">
        <f t="shared" si="2"/>
        <v>2</v>
      </c>
      <c r="L91" s="16" t="s">
        <v>363</v>
      </c>
      <c r="M91" s="15" t="s">
        <v>364</v>
      </c>
      <c r="N91" s="17" t="s">
        <v>365</v>
      </c>
      <c r="O91" s="4" t="s">
        <v>366</v>
      </c>
    </row>
    <row r="92" spans="1:15" ht="31.5">
      <c r="A92" s="18" t="s">
        <v>85</v>
      </c>
      <c r="B92" s="18">
        <v>19015341</v>
      </c>
      <c r="C92" s="18">
        <v>19016108</v>
      </c>
      <c r="D92" s="18" t="s">
        <v>25</v>
      </c>
      <c r="E92" s="18">
        <v>768</v>
      </c>
      <c r="F92" s="19">
        <v>7</v>
      </c>
      <c r="G92" s="19">
        <v>7</v>
      </c>
      <c r="H92" s="19">
        <v>15</v>
      </c>
      <c r="I92" s="19">
        <v>17</v>
      </c>
      <c r="J92" s="14">
        <f t="shared" si="2"/>
        <v>2.1428571428571428</v>
      </c>
      <c r="K92" s="14">
        <f t="shared" si="2"/>
        <v>2.4285714285714284</v>
      </c>
      <c r="L92" s="20" t="s">
        <v>367</v>
      </c>
      <c r="M92" s="21" t="s">
        <v>368</v>
      </c>
      <c r="N92" s="22" t="s">
        <v>369</v>
      </c>
      <c r="O92" s="20" t="s">
        <v>370</v>
      </c>
    </row>
    <row r="93" spans="1:15" ht="31.5">
      <c r="A93" s="1" t="s">
        <v>45</v>
      </c>
      <c r="B93" s="1">
        <v>9422641</v>
      </c>
      <c r="C93" s="1">
        <v>9422884</v>
      </c>
      <c r="D93" s="1" t="s">
        <v>25</v>
      </c>
      <c r="E93" s="1">
        <v>244</v>
      </c>
      <c r="F93" s="2">
        <v>11</v>
      </c>
      <c r="G93" s="2">
        <v>22</v>
      </c>
      <c r="H93" s="2">
        <v>26</v>
      </c>
      <c r="I93" s="2">
        <v>48</v>
      </c>
      <c r="J93" s="14">
        <f t="shared" si="2"/>
        <v>2.3636363636363638</v>
      </c>
      <c r="K93" s="14">
        <f t="shared" si="2"/>
        <v>2.1818181818181817</v>
      </c>
      <c r="L93" s="4" t="s">
        <v>371</v>
      </c>
      <c r="M93" s="15" t="s">
        <v>372</v>
      </c>
      <c r="N93" s="17" t="s">
        <v>373</v>
      </c>
      <c r="O93" s="4" t="s">
        <v>374</v>
      </c>
    </row>
    <row r="94" spans="1:15">
      <c r="A94" s="1" t="s">
        <v>30</v>
      </c>
      <c r="B94" s="1">
        <v>105006394</v>
      </c>
      <c r="C94" s="1">
        <v>105007006</v>
      </c>
      <c r="D94" s="1" t="s">
        <v>19</v>
      </c>
      <c r="E94" s="1">
        <v>613</v>
      </c>
      <c r="F94" s="2">
        <v>6</v>
      </c>
      <c r="G94" s="2">
        <v>8</v>
      </c>
      <c r="H94" s="2">
        <v>13</v>
      </c>
      <c r="I94" s="2">
        <v>19</v>
      </c>
      <c r="J94" s="14">
        <f t="shared" si="2"/>
        <v>2.1666666666666665</v>
      </c>
      <c r="K94" s="14">
        <f t="shared" si="2"/>
        <v>2.375</v>
      </c>
      <c r="L94" s="4" t="s">
        <v>20</v>
      </c>
      <c r="M94" s="15" t="s">
        <v>375</v>
      </c>
      <c r="N94" s="17" t="s">
        <v>376</v>
      </c>
      <c r="O94" s="4" t="s">
        <v>377</v>
      </c>
    </row>
    <row r="95" spans="1:15" ht="31.5">
      <c r="A95" s="1" t="s">
        <v>50</v>
      </c>
      <c r="B95" s="1">
        <v>55341284</v>
      </c>
      <c r="C95" s="1">
        <v>55343164</v>
      </c>
      <c r="D95" s="1" t="s">
        <v>25</v>
      </c>
      <c r="E95" s="1">
        <v>1881</v>
      </c>
      <c r="F95" s="2">
        <v>5</v>
      </c>
      <c r="G95" s="2">
        <v>9</v>
      </c>
      <c r="H95" s="2">
        <v>11</v>
      </c>
      <c r="I95" s="2">
        <v>21</v>
      </c>
      <c r="J95" s="14">
        <f t="shared" si="2"/>
        <v>2.2000000000000002</v>
      </c>
      <c r="K95" s="14">
        <f t="shared" si="2"/>
        <v>2.3333333333333335</v>
      </c>
      <c r="L95" s="4" t="s">
        <v>378</v>
      </c>
      <c r="M95" s="15" t="s">
        <v>379</v>
      </c>
      <c r="N95" s="17" t="s">
        <v>380</v>
      </c>
      <c r="O95" s="4" t="s">
        <v>381</v>
      </c>
    </row>
    <row r="96" spans="1:15" ht="31.5">
      <c r="A96" s="1" t="s">
        <v>50</v>
      </c>
      <c r="B96" s="1">
        <v>6991045</v>
      </c>
      <c r="C96" s="1">
        <v>6991291</v>
      </c>
      <c r="D96" s="1" t="s">
        <v>19</v>
      </c>
      <c r="E96" s="1">
        <v>247</v>
      </c>
      <c r="F96" s="2">
        <v>20</v>
      </c>
      <c r="G96" s="2">
        <v>40</v>
      </c>
      <c r="H96" s="2">
        <v>49</v>
      </c>
      <c r="I96" s="2">
        <v>83</v>
      </c>
      <c r="J96" s="14">
        <f t="shared" si="2"/>
        <v>2.4500000000000002</v>
      </c>
      <c r="K96" s="14">
        <f t="shared" si="2"/>
        <v>2.0750000000000002</v>
      </c>
      <c r="L96" s="4" t="s">
        <v>382</v>
      </c>
      <c r="M96" s="15" t="s">
        <v>383</v>
      </c>
      <c r="N96" s="17" t="s">
        <v>384</v>
      </c>
      <c r="O96" s="4" t="s">
        <v>385</v>
      </c>
    </row>
    <row r="97" spans="1:15" ht="31.5">
      <c r="A97" s="1" t="s">
        <v>24</v>
      </c>
      <c r="B97" s="1">
        <v>42942098</v>
      </c>
      <c r="C97" s="1">
        <v>42942500</v>
      </c>
      <c r="D97" s="1" t="s">
        <v>25</v>
      </c>
      <c r="E97" s="1">
        <v>403</v>
      </c>
      <c r="F97" s="2">
        <v>25</v>
      </c>
      <c r="G97" s="2">
        <v>39</v>
      </c>
      <c r="H97" s="2">
        <v>61</v>
      </c>
      <c r="I97" s="2">
        <v>81</v>
      </c>
      <c r="J97" s="14">
        <f t="shared" si="2"/>
        <v>2.44</v>
      </c>
      <c r="K97" s="14">
        <f t="shared" si="2"/>
        <v>2.0769230769230771</v>
      </c>
      <c r="L97" s="4" t="s">
        <v>386</v>
      </c>
      <c r="M97" s="15" t="s">
        <v>387</v>
      </c>
      <c r="N97" s="17" t="s">
        <v>388</v>
      </c>
      <c r="O97" s="4" t="s">
        <v>389</v>
      </c>
    </row>
    <row r="98" spans="1:15" ht="31.5">
      <c r="A98" s="1" t="s">
        <v>76</v>
      </c>
      <c r="B98" s="1">
        <v>5969601</v>
      </c>
      <c r="C98" s="1">
        <v>5970061</v>
      </c>
      <c r="D98" s="1" t="s">
        <v>25</v>
      </c>
      <c r="E98" s="1">
        <v>461</v>
      </c>
      <c r="F98" s="2">
        <v>52</v>
      </c>
      <c r="G98" s="2">
        <v>71</v>
      </c>
      <c r="H98" s="2">
        <v>122</v>
      </c>
      <c r="I98" s="2">
        <v>153</v>
      </c>
      <c r="J98" s="14">
        <f t="shared" si="2"/>
        <v>2.3461538461538463</v>
      </c>
      <c r="K98" s="14">
        <f t="shared" si="2"/>
        <v>2.1549295774647885</v>
      </c>
      <c r="L98" s="4" t="s">
        <v>390</v>
      </c>
      <c r="M98" s="15" t="s">
        <v>391</v>
      </c>
      <c r="N98" s="17" t="s">
        <v>392</v>
      </c>
      <c r="O98" s="4" t="s">
        <v>59</v>
      </c>
    </row>
    <row r="99" spans="1:15">
      <c r="A99" s="1" t="s">
        <v>18</v>
      </c>
      <c r="B99" s="1">
        <v>101522310</v>
      </c>
      <c r="C99" s="1">
        <v>101522955</v>
      </c>
      <c r="D99" s="1" t="s">
        <v>25</v>
      </c>
      <c r="E99" s="1">
        <v>646</v>
      </c>
      <c r="F99" s="2">
        <v>9</v>
      </c>
      <c r="G99" s="2">
        <v>7</v>
      </c>
      <c r="H99" s="2">
        <v>21</v>
      </c>
      <c r="I99" s="2">
        <v>15</v>
      </c>
      <c r="J99" s="14">
        <f t="shared" si="2"/>
        <v>2.3333333333333335</v>
      </c>
      <c r="K99" s="14">
        <f t="shared" si="2"/>
        <v>2.1428571428571428</v>
      </c>
      <c r="L99" s="4" t="s">
        <v>20</v>
      </c>
      <c r="M99" s="15" t="s">
        <v>393</v>
      </c>
      <c r="N99" s="17" t="s">
        <v>394</v>
      </c>
      <c r="O99" s="4" t="s">
        <v>395</v>
      </c>
    </row>
    <row r="100" spans="1:15">
      <c r="A100" s="1" t="s">
        <v>76</v>
      </c>
      <c r="B100" s="1">
        <v>4886434</v>
      </c>
      <c r="C100" s="1">
        <v>4886778</v>
      </c>
      <c r="D100" s="1" t="s">
        <v>19</v>
      </c>
      <c r="E100" s="1">
        <v>345</v>
      </c>
      <c r="F100" s="2">
        <v>16</v>
      </c>
      <c r="G100" s="2">
        <v>33</v>
      </c>
      <c r="H100" s="2">
        <v>35</v>
      </c>
      <c r="I100" s="2">
        <v>75</v>
      </c>
      <c r="J100" s="14">
        <f t="shared" si="2"/>
        <v>2.1875</v>
      </c>
      <c r="K100" s="14">
        <f t="shared" si="2"/>
        <v>2.2727272727272729</v>
      </c>
      <c r="L100" s="4" t="s">
        <v>396</v>
      </c>
      <c r="M100" s="15" t="s">
        <v>397</v>
      </c>
      <c r="N100" s="17" t="s">
        <v>398</v>
      </c>
      <c r="O100" s="4" t="s">
        <v>399</v>
      </c>
    </row>
    <row r="101" spans="1:15" ht="31.5">
      <c r="A101" s="1" t="s">
        <v>24</v>
      </c>
      <c r="B101" s="1">
        <v>58787468</v>
      </c>
      <c r="C101" s="1">
        <v>58788036</v>
      </c>
      <c r="D101" s="1" t="s">
        <v>19</v>
      </c>
      <c r="E101" s="1">
        <v>569</v>
      </c>
      <c r="F101" s="2">
        <v>12</v>
      </c>
      <c r="G101" s="2">
        <v>9</v>
      </c>
      <c r="H101" s="2">
        <v>24</v>
      </c>
      <c r="I101" s="2">
        <v>22</v>
      </c>
      <c r="J101" s="14">
        <f t="shared" ref="J101:K130" si="3">+H101/F101</f>
        <v>2</v>
      </c>
      <c r="K101" s="14">
        <f t="shared" si="3"/>
        <v>2.4444444444444446</v>
      </c>
      <c r="L101" s="16" t="s">
        <v>400</v>
      </c>
      <c r="M101" s="15" t="s">
        <v>401</v>
      </c>
      <c r="N101" s="17" t="s">
        <v>402</v>
      </c>
      <c r="O101" s="4" t="s">
        <v>403</v>
      </c>
    </row>
    <row r="102" spans="1:15">
      <c r="A102" s="1" t="s">
        <v>30</v>
      </c>
      <c r="B102" s="1">
        <v>8894725</v>
      </c>
      <c r="C102" s="1">
        <v>8895211</v>
      </c>
      <c r="D102" s="1" t="s">
        <v>25</v>
      </c>
      <c r="E102" s="1">
        <v>487</v>
      </c>
      <c r="F102" s="2">
        <v>10</v>
      </c>
      <c r="G102" s="2">
        <v>9</v>
      </c>
      <c r="H102" s="2">
        <v>21</v>
      </c>
      <c r="I102" s="2">
        <v>21</v>
      </c>
      <c r="J102" s="14">
        <f t="shared" si="3"/>
        <v>2.1</v>
      </c>
      <c r="K102" s="14">
        <f t="shared" si="3"/>
        <v>2.3333333333333335</v>
      </c>
      <c r="L102" s="4" t="s">
        <v>404</v>
      </c>
      <c r="M102" s="15" t="s">
        <v>405</v>
      </c>
      <c r="N102" s="17" t="s">
        <v>406</v>
      </c>
      <c r="O102" s="4" t="s">
        <v>407</v>
      </c>
    </row>
    <row r="103" spans="1:15" ht="31.5">
      <c r="A103" s="1" t="s">
        <v>76</v>
      </c>
      <c r="B103" s="1">
        <v>7166626</v>
      </c>
      <c r="C103" s="1">
        <v>7167070</v>
      </c>
      <c r="D103" s="1" t="s">
        <v>25</v>
      </c>
      <c r="E103" s="1">
        <v>445</v>
      </c>
      <c r="F103" s="2">
        <v>8</v>
      </c>
      <c r="G103" s="2">
        <v>19</v>
      </c>
      <c r="H103" s="2">
        <v>19</v>
      </c>
      <c r="I103" s="2">
        <v>39</v>
      </c>
      <c r="J103" s="14">
        <f t="shared" si="3"/>
        <v>2.375</v>
      </c>
      <c r="K103" s="14">
        <f t="shared" si="3"/>
        <v>2.0526315789473686</v>
      </c>
      <c r="L103" s="4" t="s">
        <v>408</v>
      </c>
      <c r="M103" s="15" t="s">
        <v>409</v>
      </c>
      <c r="N103" s="17" t="s">
        <v>410</v>
      </c>
      <c r="O103" s="4" t="s">
        <v>59</v>
      </c>
    </row>
    <row r="104" spans="1:15">
      <c r="A104" s="1" t="s">
        <v>40</v>
      </c>
      <c r="B104" s="1">
        <v>9817382</v>
      </c>
      <c r="C104" s="1">
        <v>9820290</v>
      </c>
      <c r="D104" s="1" t="s">
        <v>19</v>
      </c>
      <c r="E104" s="1">
        <v>2909</v>
      </c>
      <c r="F104" s="2">
        <v>9</v>
      </c>
      <c r="G104" s="2">
        <v>17</v>
      </c>
      <c r="H104" s="2">
        <v>19</v>
      </c>
      <c r="I104" s="2">
        <v>39</v>
      </c>
      <c r="J104" s="14">
        <f t="shared" si="3"/>
        <v>2.1111111111111112</v>
      </c>
      <c r="K104" s="14">
        <f t="shared" si="3"/>
        <v>2.2941176470588234</v>
      </c>
      <c r="L104" s="4" t="s">
        <v>411</v>
      </c>
      <c r="M104" s="15" t="s">
        <v>412</v>
      </c>
      <c r="N104" s="17" t="s">
        <v>413</v>
      </c>
      <c r="O104" s="4" t="s">
        <v>414</v>
      </c>
    </row>
    <row r="105" spans="1:15">
      <c r="A105" s="1" t="s">
        <v>415</v>
      </c>
      <c r="B105" s="1">
        <v>1756699</v>
      </c>
      <c r="C105" s="1">
        <v>1757317</v>
      </c>
      <c r="D105" s="1" t="s">
        <v>19</v>
      </c>
      <c r="E105" s="1">
        <v>619</v>
      </c>
      <c r="F105" s="2">
        <v>12</v>
      </c>
      <c r="G105" s="2">
        <v>15</v>
      </c>
      <c r="H105" s="2">
        <v>28</v>
      </c>
      <c r="I105" s="2">
        <v>31</v>
      </c>
      <c r="J105" s="14">
        <f t="shared" si="3"/>
        <v>2.3333333333333335</v>
      </c>
      <c r="K105" s="14">
        <f t="shared" si="3"/>
        <v>2.0666666666666669</v>
      </c>
      <c r="L105" s="4" t="s">
        <v>416</v>
      </c>
      <c r="M105" s="15" t="s">
        <v>417</v>
      </c>
      <c r="N105" s="17" t="s">
        <v>418</v>
      </c>
      <c r="O105" s="4" t="s">
        <v>419</v>
      </c>
    </row>
    <row r="106" spans="1:15">
      <c r="A106" s="1" t="s">
        <v>55</v>
      </c>
      <c r="B106" s="1">
        <v>21488003</v>
      </c>
      <c r="C106" s="1">
        <v>21488528</v>
      </c>
      <c r="D106" s="1" t="s">
        <v>19</v>
      </c>
      <c r="E106" s="1">
        <v>526</v>
      </c>
      <c r="F106" s="2">
        <v>12</v>
      </c>
      <c r="G106" s="2">
        <v>5</v>
      </c>
      <c r="H106" s="2">
        <v>24</v>
      </c>
      <c r="I106" s="2">
        <v>12</v>
      </c>
      <c r="J106" s="14">
        <f t="shared" si="3"/>
        <v>2</v>
      </c>
      <c r="K106" s="14">
        <f t="shared" si="3"/>
        <v>2.4</v>
      </c>
      <c r="L106" s="16" t="s">
        <v>420</v>
      </c>
      <c r="M106" s="15" t="s">
        <v>421</v>
      </c>
      <c r="N106" s="17" t="s">
        <v>422</v>
      </c>
      <c r="O106" s="4" t="s">
        <v>423</v>
      </c>
    </row>
    <row r="107" spans="1:15" ht="31.5">
      <c r="A107" s="1" t="s">
        <v>45</v>
      </c>
      <c r="B107" s="1">
        <v>25407405</v>
      </c>
      <c r="C107" s="1">
        <v>25407970</v>
      </c>
      <c r="D107" s="1" t="s">
        <v>19</v>
      </c>
      <c r="E107" s="1">
        <v>566</v>
      </c>
      <c r="F107" s="2">
        <v>5</v>
      </c>
      <c r="G107" s="2">
        <v>10</v>
      </c>
      <c r="H107" s="2">
        <v>11</v>
      </c>
      <c r="I107" s="2">
        <v>22</v>
      </c>
      <c r="J107" s="14">
        <f t="shared" si="3"/>
        <v>2.2000000000000002</v>
      </c>
      <c r="K107" s="14">
        <f t="shared" si="3"/>
        <v>2.2000000000000002</v>
      </c>
      <c r="L107" s="4" t="s">
        <v>424</v>
      </c>
      <c r="M107" s="15" t="s">
        <v>425</v>
      </c>
      <c r="N107" s="17" t="s">
        <v>426</v>
      </c>
      <c r="O107" s="4" t="s">
        <v>427</v>
      </c>
    </row>
    <row r="108" spans="1:15" ht="31.5">
      <c r="A108" s="1" t="s">
        <v>97</v>
      </c>
      <c r="B108" s="1">
        <v>75591312</v>
      </c>
      <c r="C108" s="1">
        <v>75591704</v>
      </c>
      <c r="D108" s="1" t="s">
        <v>19</v>
      </c>
      <c r="E108" s="1">
        <v>393</v>
      </c>
      <c r="F108" s="2">
        <v>9</v>
      </c>
      <c r="G108" s="2">
        <v>24</v>
      </c>
      <c r="H108" s="2">
        <v>20</v>
      </c>
      <c r="I108" s="2">
        <v>52</v>
      </c>
      <c r="J108" s="14">
        <f t="shared" si="3"/>
        <v>2.2222222222222223</v>
      </c>
      <c r="K108" s="14">
        <f t="shared" si="3"/>
        <v>2.1666666666666665</v>
      </c>
      <c r="L108" s="4" t="s">
        <v>428</v>
      </c>
      <c r="M108" s="15" t="s">
        <v>429</v>
      </c>
      <c r="N108" s="17" t="s">
        <v>430</v>
      </c>
      <c r="O108" s="4" t="s">
        <v>431</v>
      </c>
    </row>
    <row r="109" spans="1:15">
      <c r="A109" s="1" t="s">
        <v>30</v>
      </c>
      <c r="B109" s="1">
        <v>18284500</v>
      </c>
      <c r="C109" s="1">
        <v>18284732</v>
      </c>
      <c r="D109" s="1" t="s">
        <v>25</v>
      </c>
      <c r="E109" s="1">
        <v>233</v>
      </c>
      <c r="F109" s="2">
        <v>6</v>
      </c>
      <c r="G109" s="2">
        <v>9</v>
      </c>
      <c r="H109" s="2">
        <v>13</v>
      </c>
      <c r="I109" s="2">
        <v>20</v>
      </c>
      <c r="J109" s="14">
        <f t="shared" si="3"/>
        <v>2.1666666666666665</v>
      </c>
      <c r="K109" s="14">
        <f t="shared" si="3"/>
        <v>2.2222222222222223</v>
      </c>
      <c r="L109" s="4" t="s">
        <v>432</v>
      </c>
      <c r="M109" s="15" t="s">
        <v>433</v>
      </c>
      <c r="N109" s="17" t="s">
        <v>434</v>
      </c>
      <c r="O109" s="4" t="s">
        <v>435</v>
      </c>
    </row>
    <row r="110" spans="1:15">
      <c r="A110" s="1" t="s">
        <v>123</v>
      </c>
      <c r="B110" s="1">
        <v>71368154</v>
      </c>
      <c r="C110" s="1">
        <v>71369105</v>
      </c>
      <c r="D110" s="1" t="s">
        <v>25</v>
      </c>
      <c r="E110" s="1">
        <v>952</v>
      </c>
      <c r="F110" s="2">
        <v>6</v>
      </c>
      <c r="G110" s="2">
        <v>8</v>
      </c>
      <c r="H110" s="2">
        <v>12</v>
      </c>
      <c r="I110" s="2">
        <v>19</v>
      </c>
      <c r="J110" s="14">
        <f t="shared" si="3"/>
        <v>2</v>
      </c>
      <c r="K110" s="14">
        <f t="shared" si="3"/>
        <v>2.375</v>
      </c>
      <c r="L110" s="23" t="s">
        <v>436</v>
      </c>
      <c r="M110" s="1" t="s">
        <v>437</v>
      </c>
      <c r="N110" s="2" t="s">
        <v>438</v>
      </c>
      <c r="O110" s="4" t="s">
        <v>39</v>
      </c>
    </row>
    <row r="111" spans="1:15">
      <c r="A111" s="1" t="s">
        <v>45</v>
      </c>
      <c r="B111" s="1">
        <v>4274685</v>
      </c>
      <c r="C111" s="1">
        <v>4275112</v>
      </c>
      <c r="D111" s="1" t="s">
        <v>19</v>
      </c>
      <c r="E111" s="1">
        <v>428</v>
      </c>
      <c r="F111" s="2">
        <v>5</v>
      </c>
      <c r="G111" s="2">
        <v>12</v>
      </c>
      <c r="H111" s="2">
        <v>11</v>
      </c>
      <c r="I111" s="2">
        <v>26</v>
      </c>
      <c r="J111" s="14">
        <f t="shared" si="3"/>
        <v>2.2000000000000002</v>
      </c>
      <c r="K111" s="14">
        <f t="shared" si="3"/>
        <v>2.1666666666666665</v>
      </c>
      <c r="L111" s="4" t="s">
        <v>439</v>
      </c>
      <c r="M111" s="1" t="s">
        <v>440</v>
      </c>
      <c r="N111" s="2" t="s">
        <v>441</v>
      </c>
      <c r="O111" s="4" t="s">
        <v>442</v>
      </c>
    </row>
    <row r="112" spans="1:15">
      <c r="A112" s="1" t="s">
        <v>24</v>
      </c>
      <c r="B112" s="1">
        <v>26949763</v>
      </c>
      <c r="C112" s="1">
        <v>26950323</v>
      </c>
      <c r="D112" s="1" t="s">
        <v>25</v>
      </c>
      <c r="E112" s="1">
        <v>561</v>
      </c>
      <c r="F112" s="2">
        <v>14</v>
      </c>
      <c r="G112" s="2">
        <v>6</v>
      </c>
      <c r="H112" s="2">
        <v>33</v>
      </c>
      <c r="I112" s="2">
        <v>12</v>
      </c>
      <c r="J112" s="14">
        <f t="shared" si="3"/>
        <v>2.3571428571428572</v>
      </c>
      <c r="K112" s="14">
        <f t="shared" si="3"/>
        <v>2</v>
      </c>
      <c r="L112" s="23" t="s">
        <v>443</v>
      </c>
      <c r="M112" s="1" t="s">
        <v>444</v>
      </c>
      <c r="N112" s="2" t="s">
        <v>445</v>
      </c>
      <c r="O112" s="4" t="s">
        <v>446</v>
      </c>
    </row>
    <row r="113" spans="1:15" ht="31.5">
      <c r="A113" s="1" t="s">
        <v>183</v>
      </c>
      <c r="B113" s="1">
        <v>66042484</v>
      </c>
      <c r="C113" s="1">
        <v>66043221</v>
      </c>
      <c r="D113" s="1" t="s">
        <v>25</v>
      </c>
      <c r="E113" s="1">
        <v>738</v>
      </c>
      <c r="F113" s="2">
        <v>9</v>
      </c>
      <c r="G113" s="2">
        <v>7</v>
      </c>
      <c r="H113" s="2">
        <v>18</v>
      </c>
      <c r="I113" s="2">
        <v>16</v>
      </c>
      <c r="J113" s="14">
        <f t="shared" si="3"/>
        <v>2</v>
      </c>
      <c r="K113" s="14">
        <f t="shared" si="3"/>
        <v>2.2857142857142856</v>
      </c>
      <c r="L113" s="23" t="s">
        <v>447</v>
      </c>
      <c r="M113" s="1" t="s">
        <v>448</v>
      </c>
      <c r="N113" s="2" t="s">
        <v>449</v>
      </c>
      <c r="O113" s="4" t="s">
        <v>450</v>
      </c>
    </row>
    <row r="114" spans="1:15">
      <c r="A114" s="1" t="s">
        <v>247</v>
      </c>
      <c r="B114" s="1">
        <v>4525643</v>
      </c>
      <c r="C114" s="1">
        <v>4526300</v>
      </c>
      <c r="D114" s="1" t="s">
        <v>25</v>
      </c>
      <c r="E114" s="1">
        <v>658</v>
      </c>
      <c r="F114" s="2">
        <v>7</v>
      </c>
      <c r="G114" s="2">
        <v>10</v>
      </c>
      <c r="H114" s="2">
        <v>16</v>
      </c>
      <c r="I114" s="2">
        <v>20</v>
      </c>
      <c r="J114" s="14">
        <f t="shared" si="3"/>
        <v>2.2857142857142856</v>
      </c>
      <c r="K114" s="14">
        <f t="shared" si="3"/>
        <v>2</v>
      </c>
      <c r="L114" s="23" t="s">
        <v>451</v>
      </c>
      <c r="M114" s="1" t="s">
        <v>452</v>
      </c>
      <c r="N114" s="2" t="s">
        <v>453</v>
      </c>
      <c r="O114" s="4" t="s">
        <v>454</v>
      </c>
    </row>
    <row r="115" spans="1:15" ht="31.5">
      <c r="A115" s="1" t="s">
        <v>24</v>
      </c>
      <c r="B115" s="1">
        <v>14620405</v>
      </c>
      <c r="C115" s="1">
        <v>14621063</v>
      </c>
      <c r="D115" s="1" t="s">
        <v>19</v>
      </c>
      <c r="E115" s="1">
        <v>659</v>
      </c>
      <c r="F115" s="2">
        <v>8</v>
      </c>
      <c r="G115" s="2">
        <v>10</v>
      </c>
      <c r="H115" s="2">
        <v>18</v>
      </c>
      <c r="I115" s="2">
        <v>20</v>
      </c>
      <c r="J115" s="14">
        <f t="shared" si="3"/>
        <v>2.25</v>
      </c>
      <c r="K115" s="14">
        <f t="shared" si="3"/>
        <v>2</v>
      </c>
      <c r="L115" s="23" t="s">
        <v>455</v>
      </c>
      <c r="M115" s="1" t="s">
        <v>456</v>
      </c>
      <c r="N115" s="2" t="s">
        <v>457</v>
      </c>
      <c r="O115" s="4" t="s">
        <v>366</v>
      </c>
    </row>
    <row r="116" spans="1:15">
      <c r="A116" s="1" t="s">
        <v>60</v>
      </c>
      <c r="B116" s="1">
        <v>70951278</v>
      </c>
      <c r="C116" s="1">
        <v>70951748</v>
      </c>
      <c r="D116" s="1" t="s">
        <v>25</v>
      </c>
      <c r="E116" s="1">
        <v>471</v>
      </c>
      <c r="F116" s="2">
        <v>14</v>
      </c>
      <c r="G116" s="2">
        <v>24</v>
      </c>
      <c r="H116" s="2">
        <v>29</v>
      </c>
      <c r="I116" s="2">
        <v>52</v>
      </c>
      <c r="J116" s="14">
        <f t="shared" si="3"/>
        <v>2.0714285714285716</v>
      </c>
      <c r="K116" s="14">
        <f t="shared" si="3"/>
        <v>2.1666666666666665</v>
      </c>
      <c r="L116" s="23" t="s">
        <v>458</v>
      </c>
      <c r="M116" s="1" t="s">
        <v>459</v>
      </c>
      <c r="N116" s="2" t="s">
        <v>460</v>
      </c>
      <c r="O116" s="4" t="s">
        <v>431</v>
      </c>
    </row>
    <row r="117" spans="1:15">
      <c r="A117" s="1" t="s">
        <v>50</v>
      </c>
      <c r="B117" s="1">
        <v>58302246</v>
      </c>
      <c r="C117" s="1">
        <v>58302315</v>
      </c>
      <c r="D117" s="1" t="s">
        <v>25</v>
      </c>
      <c r="E117" s="1">
        <v>70</v>
      </c>
      <c r="F117" s="2">
        <v>17</v>
      </c>
      <c r="G117" s="2">
        <v>27</v>
      </c>
      <c r="H117" s="2">
        <v>38</v>
      </c>
      <c r="I117" s="2">
        <v>54</v>
      </c>
      <c r="J117" s="14">
        <f t="shared" si="3"/>
        <v>2.2352941176470589</v>
      </c>
      <c r="K117" s="14">
        <f t="shared" si="3"/>
        <v>2</v>
      </c>
      <c r="L117" s="23" t="s">
        <v>461</v>
      </c>
      <c r="M117" s="1" t="s">
        <v>462</v>
      </c>
      <c r="N117" s="2" t="s">
        <v>463</v>
      </c>
      <c r="O117" s="4" t="s">
        <v>464</v>
      </c>
    </row>
    <row r="118" spans="1:15" ht="31.5">
      <c r="A118" s="1" t="s">
        <v>40</v>
      </c>
      <c r="B118" s="1">
        <v>3736880</v>
      </c>
      <c r="C118" s="1">
        <v>3737194</v>
      </c>
      <c r="D118" s="1" t="s">
        <v>25</v>
      </c>
      <c r="E118" s="1">
        <v>315</v>
      </c>
      <c r="F118" s="2">
        <v>8</v>
      </c>
      <c r="G118" s="2">
        <v>9</v>
      </c>
      <c r="H118" s="2">
        <v>16</v>
      </c>
      <c r="I118" s="2">
        <v>20</v>
      </c>
      <c r="J118" s="14">
        <f t="shared" si="3"/>
        <v>2</v>
      </c>
      <c r="K118" s="14">
        <f t="shared" si="3"/>
        <v>2.2222222222222223</v>
      </c>
      <c r="L118" s="23" t="s">
        <v>465</v>
      </c>
      <c r="M118" s="1" t="s">
        <v>466</v>
      </c>
      <c r="N118" s="2" t="s">
        <v>467</v>
      </c>
      <c r="O118" s="4" t="s">
        <v>468</v>
      </c>
    </row>
    <row r="119" spans="1:15" ht="31.5">
      <c r="A119" s="1" t="s">
        <v>30</v>
      </c>
      <c r="B119" s="1">
        <v>116719804</v>
      </c>
      <c r="C119" s="1">
        <v>116721335</v>
      </c>
      <c r="D119" s="1" t="s">
        <v>25</v>
      </c>
      <c r="E119" s="1">
        <v>1532</v>
      </c>
      <c r="F119" s="2">
        <v>9</v>
      </c>
      <c r="G119" s="2">
        <v>9</v>
      </c>
      <c r="H119" s="2">
        <v>18</v>
      </c>
      <c r="I119" s="2">
        <v>20</v>
      </c>
      <c r="J119" s="14">
        <f t="shared" si="3"/>
        <v>2</v>
      </c>
      <c r="K119" s="14">
        <f t="shared" si="3"/>
        <v>2.2222222222222223</v>
      </c>
      <c r="L119" s="23" t="s">
        <v>469</v>
      </c>
      <c r="M119" s="1" t="s">
        <v>470</v>
      </c>
      <c r="N119" s="2" t="s">
        <v>471</v>
      </c>
      <c r="O119" s="4" t="s">
        <v>39</v>
      </c>
    </row>
    <row r="120" spans="1:15" ht="31.5">
      <c r="A120" s="1" t="s">
        <v>24</v>
      </c>
      <c r="B120" s="1">
        <v>13909575</v>
      </c>
      <c r="C120" s="1">
        <v>13910223</v>
      </c>
      <c r="D120" s="1" t="s">
        <v>25</v>
      </c>
      <c r="E120" s="1">
        <v>649</v>
      </c>
      <c r="F120" s="2">
        <v>4</v>
      </c>
      <c r="G120" s="2">
        <v>9</v>
      </c>
      <c r="H120" s="2">
        <v>8</v>
      </c>
      <c r="I120" s="2">
        <v>20</v>
      </c>
      <c r="J120" s="14">
        <f t="shared" si="3"/>
        <v>2</v>
      </c>
      <c r="K120" s="14">
        <f t="shared" si="3"/>
        <v>2.2222222222222223</v>
      </c>
      <c r="L120" s="23" t="s">
        <v>472</v>
      </c>
      <c r="M120" s="1" t="s">
        <v>473</v>
      </c>
      <c r="N120" s="2" t="s">
        <v>474</v>
      </c>
      <c r="O120" s="4" t="s">
        <v>475</v>
      </c>
    </row>
    <row r="121" spans="1:15" ht="31.5">
      <c r="A121" s="1" t="s">
        <v>76</v>
      </c>
      <c r="B121" s="1">
        <v>3079476</v>
      </c>
      <c r="C121" s="1">
        <v>3079922</v>
      </c>
      <c r="D121" s="1" t="s">
        <v>19</v>
      </c>
      <c r="E121" s="1">
        <v>447</v>
      </c>
      <c r="F121" s="2">
        <v>13</v>
      </c>
      <c r="G121" s="2">
        <v>18</v>
      </c>
      <c r="H121" s="2">
        <v>26</v>
      </c>
      <c r="I121" s="2">
        <v>40</v>
      </c>
      <c r="J121" s="14">
        <f t="shared" si="3"/>
        <v>2</v>
      </c>
      <c r="K121" s="14">
        <f t="shared" si="3"/>
        <v>2.2222222222222223</v>
      </c>
      <c r="L121" s="23" t="s">
        <v>476</v>
      </c>
      <c r="M121" s="1" t="s">
        <v>477</v>
      </c>
      <c r="N121" s="2" t="s">
        <v>478</v>
      </c>
      <c r="O121" s="4" t="s">
        <v>479</v>
      </c>
    </row>
    <row r="122" spans="1:15">
      <c r="A122" s="1" t="s">
        <v>65</v>
      </c>
      <c r="B122" s="1">
        <v>57626308</v>
      </c>
      <c r="C122" s="1">
        <v>57626713</v>
      </c>
      <c r="D122" s="1" t="s">
        <v>19</v>
      </c>
      <c r="E122" s="1">
        <v>406</v>
      </c>
      <c r="F122" s="2">
        <v>10</v>
      </c>
      <c r="G122" s="2">
        <v>15</v>
      </c>
      <c r="H122" s="2">
        <v>20</v>
      </c>
      <c r="I122" s="2">
        <v>33</v>
      </c>
      <c r="J122" s="14">
        <f t="shared" si="3"/>
        <v>2</v>
      </c>
      <c r="K122" s="14">
        <f t="shared" si="3"/>
        <v>2.2000000000000002</v>
      </c>
      <c r="L122" s="23" t="s">
        <v>480</v>
      </c>
      <c r="M122" s="1" t="s">
        <v>481</v>
      </c>
      <c r="N122" s="2" t="s">
        <v>482</v>
      </c>
      <c r="O122" s="4" t="s">
        <v>483</v>
      </c>
    </row>
    <row r="123" spans="1:15">
      <c r="A123" s="1" t="s">
        <v>30</v>
      </c>
      <c r="B123" s="1">
        <v>49311002</v>
      </c>
      <c r="C123" s="1">
        <v>49311674</v>
      </c>
      <c r="D123" s="1" t="s">
        <v>25</v>
      </c>
      <c r="E123" s="1">
        <v>673</v>
      </c>
      <c r="F123" s="2">
        <v>25</v>
      </c>
      <c r="G123" s="2">
        <v>36</v>
      </c>
      <c r="H123" s="2">
        <v>55</v>
      </c>
      <c r="I123" s="2">
        <v>72</v>
      </c>
      <c r="J123" s="14">
        <f t="shared" si="3"/>
        <v>2.2000000000000002</v>
      </c>
      <c r="K123" s="14">
        <f t="shared" si="3"/>
        <v>2</v>
      </c>
      <c r="L123" s="23" t="s">
        <v>484</v>
      </c>
      <c r="M123" s="1" t="s">
        <v>485</v>
      </c>
      <c r="N123" s="2" t="s">
        <v>486</v>
      </c>
      <c r="O123" s="4" t="s">
        <v>487</v>
      </c>
    </row>
    <row r="124" spans="1:15" ht="31.5">
      <c r="A124" s="1" t="s">
        <v>415</v>
      </c>
      <c r="B124" s="1">
        <v>16854540</v>
      </c>
      <c r="C124" s="1">
        <v>16855080</v>
      </c>
      <c r="D124" s="1" t="s">
        <v>25</v>
      </c>
      <c r="E124" s="1">
        <v>541</v>
      </c>
      <c r="F124" s="2">
        <v>11</v>
      </c>
      <c r="G124" s="2">
        <v>16</v>
      </c>
      <c r="H124" s="2">
        <v>23</v>
      </c>
      <c r="I124" s="2">
        <v>33</v>
      </c>
      <c r="J124" s="14">
        <f t="shared" si="3"/>
        <v>2.0909090909090908</v>
      </c>
      <c r="K124" s="14">
        <f t="shared" si="3"/>
        <v>2.0625</v>
      </c>
      <c r="L124" s="23" t="s">
        <v>488</v>
      </c>
      <c r="M124" s="1" t="s">
        <v>489</v>
      </c>
      <c r="N124" s="2" t="s">
        <v>490</v>
      </c>
      <c r="O124" s="4" t="s">
        <v>491</v>
      </c>
    </row>
    <row r="125" spans="1:15">
      <c r="A125" s="1" t="s">
        <v>35</v>
      </c>
      <c r="B125" s="1">
        <v>27251662</v>
      </c>
      <c r="C125" s="1">
        <v>27251934</v>
      </c>
      <c r="D125" s="1" t="s">
        <v>25</v>
      </c>
      <c r="E125" s="1">
        <v>273</v>
      </c>
      <c r="F125" s="2">
        <v>26</v>
      </c>
      <c r="G125" s="2">
        <v>41</v>
      </c>
      <c r="H125" s="2">
        <v>55</v>
      </c>
      <c r="I125" s="2">
        <v>82</v>
      </c>
      <c r="J125" s="14">
        <f t="shared" si="3"/>
        <v>2.1153846153846154</v>
      </c>
      <c r="K125" s="14">
        <f t="shared" si="3"/>
        <v>2</v>
      </c>
      <c r="L125" s="23" t="s">
        <v>492</v>
      </c>
      <c r="M125" s="1" t="s">
        <v>493</v>
      </c>
      <c r="N125" s="2" t="s">
        <v>494</v>
      </c>
      <c r="O125" s="4" t="s">
        <v>163</v>
      </c>
    </row>
    <row r="126" spans="1:15">
      <c r="A126" s="1" t="s">
        <v>97</v>
      </c>
      <c r="B126" s="1">
        <v>74389410</v>
      </c>
      <c r="C126" s="1">
        <v>74389831</v>
      </c>
      <c r="D126" s="1" t="s">
        <v>19</v>
      </c>
      <c r="E126" s="1">
        <v>422</v>
      </c>
      <c r="F126" s="2">
        <v>13</v>
      </c>
      <c r="G126" s="2">
        <v>14</v>
      </c>
      <c r="H126" s="2">
        <v>27</v>
      </c>
      <c r="I126" s="2">
        <v>28</v>
      </c>
      <c r="J126" s="14">
        <f t="shared" si="3"/>
        <v>2.0769230769230771</v>
      </c>
      <c r="K126" s="14">
        <f t="shared" si="3"/>
        <v>2</v>
      </c>
      <c r="L126" s="23" t="s">
        <v>495</v>
      </c>
      <c r="M126" s="1" t="s">
        <v>496</v>
      </c>
      <c r="N126" s="2" t="s">
        <v>497</v>
      </c>
      <c r="O126" s="4" t="s">
        <v>498</v>
      </c>
    </row>
    <row r="127" spans="1:15" ht="18" customHeight="1">
      <c r="A127" s="1" t="s">
        <v>65</v>
      </c>
      <c r="B127" s="1">
        <v>52366313</v>
      </c>
      <c r="C127" s="1">
        <v>52366583</v>
      </c>
      <c r="D127" s="1" t="s">
        <v>25</v>
      </c>
      <c r="E127" s="1">
        <v>271</v>
      </c>
      <c r="F127" s="2">
        <v>7</v>
      </c>
      <c r="G127" s="2">
        <v>13</v>
      </c>
      <c r="H127" s="2">
        <v>14</v>
      </c>
      <c r="I127" s="2">
        <v>27</v>
      </c>
      <c r="J127" s="14">
        <f t="shared" si="3"/>
        <v>2</v>
      </c>
      <c r="K127" s="14">
        <f t="shared" si="3"/>
        <v>2.0769230769230771</v>
      </c>
      <c r="L127" s="23" t="s">
        <v>499</v>
      </c>
      <c r="M127" s="1" t="s">
        <v>500</v>
      </c>
      <c r="N127" s="2" t="s">
        <v>501</v>
      </c>
      <c r="O127" s="4" t="s">
        <v>502</v>
      </c>
    </row>
    <row r="128" spans="1:15">
      <c r="A128" s="1" t="s">
        <v>76</v>
      </c>
      <c r="B128" s="1">
        <v>2487550</v>
      </c>
      <c r="C128" s="1">
        <v>2487791</v>
      </c>
      <c r="D128" s="1" t="s">
        <v>19</v>
      </c>
      <c r="E128" s="1">
        <v>242</v>
      </c>
      <c r="F128" s="2">
        <v>22</v>
      </c>
      <c r="G128" s="2">
        <v>48</v>
      </c>
      <c r="H128" s="2">
        <v>45</v>
      </c>
      <c r="I128" s="2">
        <v>96</v>
      </c>
      <c r="J128" s="14">
        <f t="shared" si="3"/>
        <v>2.0454545454545454</v>
      </c>
      <c r="K128" s="14">
        <f t="shared" si="3"/>
        <v>2</v>
      </c>
      <c r="L128" s="23" t="s">
        <v>503</v>
      </c>
      <c r="M128" s="1" t="s">
        <v>504</v>
      </c>
      <c r="N128" s="2" t="s">
        <v>505</v>
      </c>
      <c r="O128" s="4" t="s">
        <v>506</v>
      </c>
    </row>
    <row r="129" spans="1:15">
      <c r="A129" s="1" t="s">
        <v>18</v>
      </c>
      <c r="B129" s="1">
        <v>103870573</v>
      </c>
      <c r="C129" s="1">
        <v>103870955</v>
      </c>
      <c r="D129" s="1" t="s">
        <v>19</v>
      </c>
      <c r="E129" s="1">
        <v>383</v>
      </c>
      <c r="F129" s="2">
        <v>7</v>
      </c>
      <c r="G129" s="2">
        <v>12</v>
      </c>
      <c r="H129" s="2">
        <v>14</v>
      </c>
      <c r="I129" s="2">
        <v>24</v>
      </c>
      <c r="J129" s="14">
        <f t="shared" si="3"/>
        <v>2</v>
      </c>
      <c r="K129" s="14">
        <f t="shared" si="3"/>
        <v>2</v>
      </c>
      <c r="L129" s="23" t="s">
        <v>507</v>
      </c>
      <c r="M129" s="1" t="s">
        <v>508</v>
      </c>
      <c r="N129" s="2" t="s">
        <v>509</v>
      </c>
      <c r="O129" s="4" t="s">
        <v>510</v>
      </c>
    </row>
    <row r="130" spans="1:15">
      <c r="A130" s="8" t="s">
        <v>40</v>
      </c>
      <c r="B130" s="8">
        <v>3657329</v>
      </c>
      <c r="C130" s="8">
        <v>3657619</v>
      </c>
      <c r="D130" s="8" t="s">
        <v>25</v>
      </c>
      <c r="E130" s="8">
        <v>291</v>
      </c>
      <c r="F130" s="24">
        <v>7</v>
      </c>
      <c r="G130" s="24">
        <v>11</v>
      </c>
      <c r="H130" s="24">
        <v>14</v>
      </c>
      <c r="I130" s="24">
        <v>22</v>
      </c>
      <c r="J130" s="25">
        <f t="shared" si="3"/>
        <v>2</v>
      </c>
      <c r="K130" s="25">
        <f t="shared" si="3"/>
        <v>2</v>
      </c>
      <c r="L130" s="9" t="s">
        <v>511</v>
      </c>
      <c r="M130" s="8" t="s">
        <v>512</v>
      </c>
      <c r="N130" s="24" t="s">
        <v>513</v>
      </c>
      <c r="O130" s="13" t="s">
        <v>514</v>
      </c>
    </row>
    <row r="132" spans="1:15">
      <c r="A132" s="1" t="s">
        <v>515</v>
      </c>
    </row>
    <row r="133" spans="1:15">
      <c r="A133" s="26" t="s">
        <v>516</v>
      </c>
    </row>
    <row r="134" spans="1:15">
      <c r="A134" s="26"/>
    </row>
  </sheetData>
  <mergeCells count="3">
    <mergeCell ref="A3:E3"/>
    <mergeCell ref="F3:I3"/>
    <mergeCell ref="J3:K3"/>
  </mergeCells>
  <phoneticPr fontId="2"/>
  <pageMargins left="0.70000000000000007" right="0.70000000000000007" top="0.75000000000000011" bottom="0.75000000000000011" header="0.30000000000000004" footer="0.30000000000000004"/>
  <pageSetup paperSize="9" scale="37" fitToHeight="2" orientation="portrait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ib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今村 智弘</dc:creator>
  <cp:lastModifiedBy>Brooke LaFlamme</cp:lastModifiedBy>
  <cp:lastPrinted>2020-08-04T07:58:35Z</cp:lastPrinted>
  <dcterms:created xsi:type="dcterms:W3CDTF">2020-02-28T06:15:06Z</dcterms:created>
  <dcterms:modified xsi:type="dcterms:W3CDTF">2020-08-24T17:04:07Z</dcterms:modified>
</cp:coreProperties>
</file>